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40" yWindow="240" windowWidth="19440" windowHeight="11760" tabRatio="500"/>
  </bookViews>
  <sheets>
    <sheet name="S5 Table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4" uniqueCount="613">
  <si>
    <t>NM_001128148 /// NM_001313965 /// NM_001313966 /// NM_003234 /// XM_011513112</t>
  </si>
  <si>
    <t>transferrin receptor</t>
  </si>
  <si>
    <t>TFRC</t>
  </si>
  <si>
    <t>NM_005809 /// NM_181737 /// NM_181738</t>
  </si>
  <si>
    <t>peroxiredoxin 2</t>
  </si>
  <si>
    <t>PRDX2</t>
  </si>
  <si>
    <t>NM_001003938</t>
  </si>
  <si>
    <t>hemoglobin, mu</t>
  </si>
  <si>
    <t>HBM</t>
  </si>
  <si>
    <t>NM_001293085 /// NM_001724 /// NM_199186 /// XM_011516527</t>
  </si>
  <si>
    <t>2,3-bisphosphoglycerate mutase</t>
  </si>
  <si>
    <t>BPGM</t>
  </si>
  <si>
    <t>NM_001042500 /// NM_001302265 /// NM_004084 /// NM_005217 /// XM_011534740 /// XM_01153</t>
  </si>
  <si>
    <t>defensin, alpha 1 /// defensin, alpha 1B /// defensin, alpha 3, neutrophil-specific</t>
  </si>
  <si>
    <t>DEFA1 /// DEFA1B /// DEFA3</t>
  </si>
  <si>
    <t>NM_016633 /// XM_005255351 /// XM_005255352</t>
  </si>
  <si>
    <t>alpha hemoglobin stabilizing protein</t>
  </si>
  <si>
    <t>AHSP</t>
  </si>
  <si>
    <t>NM_001001787 /// NM_001677</t>
  </si>
  <si>
    <t>ATPase, Na+/K+ transporting, beta 1 polypeptide</t>
  </si>
  <si>
    <t>ATP1B1</t>
  </si>
  <si>
    <t>NM_000184 /// NM_000559</t>
  </si>
  <si>
    <t>hemoglobin, gamma A /// hemoglobin, gamma G</t>
  </si>
  <si>
    <t>HBG1 /// HBG2</t>
  </si>
  <si>
    <t>NM_000184</t>
  </si>
  <si>
    <t>hemoglobin, gamma G</t>
  </si>
  <si>
    <t>HBG2</t>
  </si>
  <si>
    <t>NM_000342 /// XM_005257593 /// XM_011525129 /// XM_011525130 /// XM_011525131</t>
  </si>
  <si>
    <t>solute carrier family 4 (anion exchanger), member 1 (Diego blood group)</t>
  </si>
  <si>
    <t>SLC4A1</t>
  </si>
  <si>
    <t>NM_001002841 /// NM_002476 /// XM_005257391 /// XM_011524838 /// XM_011524839</t>
  </si>
  <si>
    <t>myosin light chain 4</t>
  </si>
  <si>
    <t>MYL4</t>
  </si>
  <si>
    <t>NM_000969</t>
  </si>
  <si>
    <t>ribosomal protein L5</t>
  </si>
  <si>
    <t>RPL5</t>
  </si>
  <si>
    <t>NM_000986</t>
  </si>
  <si>
    <t>ribosomal protein L24</t>
  </si>
  <si>
    <t>RPL24</t>
  </si>
  <si>
    <t>NM_001102420 /// NM_001102421 /// NM_001278243 /// NM_001278244 /// NM_001278245 /// NM</t>
  </si>
  <si>
    <t>zinc finger, AN1-type domain 5</t>
  </si>
  <si>
    <t>ZFAND5</t>
  </si>
  <si>
    <t>NM_018304</t>
  </si>
  <si>
    <t>proline rich 11</t>
  </si>
  <si>
    <t>PRR11</t>
  </si>
  <si>
    <t>NM_000032 /// NM_001037967 /// NM_001037968 /// NM_001037969 /// XM_005261995 /// XM_01</t>
  </si>
  <si>
    <t>5'-aminolevulinate synthase 2</t>
  </si>
  <si>
    <t>ALAS2</t>
  </si>
  <si>
    <t>NM_000119 /// NM_001114134 /// XM_005254225 /// XM_011521349 /// XM_011521350 /// XM_01</t>
  </si>
  <si>
    <t>erythrocyte membrane protein band 4.2</t>
  </si>
  <si>
    <t>EPB42</t>
  </si>
  <si>
    <t>NM_001010</t>
  </si>
  <si>
    <t>ribosomal protein S6</t>
  </si>
  <si>
    <t>RPS6</t>
  </si>
  <si>
    <t>NM_001128829 /// NM_001128830 /// NM_001128831 /// NM_001164830 /// NM_001291967 /// NM</t>
  </si>
  <si>
    <t>carbonic anhydrase I</t>
  </si>
  <si>
    <t>CA1</t>
  </si>
  <si>
    <t>NM_001021 /// NM_001199057 /// NR_111943 /// NR_111944</t>
  </si>
  <si>
    <t>ribosomal protein S17</t>
  </si>
  <si>
    <t>RPS17</t>
  </si>
  <si>
    <t>NM_000994 /// NM_001007073 /// NM_001007074</t>
  </si>
  <si>
    <t>ribosomal protein L32</t>
  </si>
  <si>
    <t>RPL32</t>
  </si>
  <si>
    <t>NM_004792 /// XM_005246966 /// XM_005246967 /// XM_011512192</t>
  </si>
  <si>
    <t>peptidylprolyl isomerase G (cyclophilin G)</t>
  </si>
  <si>
    <t>PPIG</t>
  </si>
  <si>
    <t>NM_001102667 /// NM_001102668 /// NM_002789</t>
  </si>
  <si>
    <t>proteasome subunit alpha 4</t>
  </si>
  <si>
    <t>PSMA4</t>
  </si>
  <si>
    <t>NM_001304382 /// NM_002100 /// XM_011531903 /// XM_011531904 /// XM_011531905</t>
  </si>
  <si>
    <t>glycophorin B (MNS blood group)</t>
  </si>
  <si>
    <t>GYPB</t>
  </si>
  <si>
    <t>NM_015710</t>
  </si>
  <si>
    <t>glioma tumor suppressor candidate region gene 2</t>
  </si>
  <si>
    <t>GLTSCR2</t>
  </si>
  <si>
    <t>NM_001286968 /// NM_005354</t>
  </si>
  <si>
    <t>jun D proto-oncogene</t>
  </si>
  <si>
    <t>JUND</t>
  </si>
  <si>
    <t>NM_001177381 /// NM_001177382 /// NM_001177383 /// NM_001177384 /// NM_182485 /// NM_18</t>
  </si>
  <si>
    <t>cytoplasmic polyadenylation element binding protein 2</t>
  </si>
  <si>
    <t>CPEB2</t>
  </si>
  <si>
    <t>NM_014614 /// XM_006711969 /// XM_011532705 /// XM_011532706 /// XM_011532707 /// XM_01</t>
  </si>
  <si>
    <t>proteasome activator subunit 4</t>
  </si>
  <si>
    <t>PSME4</t>
  </si>
  <si>
    <t>NM_005332 /// XM_005255287 /// XM_005255288 /// XM_011522471 /// XM_011522472</t>
  </si>
  <si>
    <t>hemoglobin, zeta</t>
  </si>
  <si>
    <t>HBZ</t>
  </si>
  <si>
    <t>NM_007104</t>
  </si>
  <si>
    <t>ribosomal protein L10a</t>
  </si>
  <si>
    <t>RPL10A</t>
  </si>
  <si>
    <t>NM_018471 /// XM_011511485</t>
  </si>
  <si>
    <t>zinc finger CCCH-type containing 15</t>
  </si>
  <si>
    <t>ZC3H15</t>
  </si>
  <si>
    <t>NM_001013438 /// NM_001013439 /// NM_005087 /// XM_005247813 /// XM_005247814 /// XM_00</t>
  </si>
  <si>
    <t>fragile X mental retardation, autosomal homolog 1</t>
  </si>
  <si>
    <t>FXR1</t>
  </si>
  <si>
    <t>NM_021244 /// XM_005248755 /// XM_011536022</t>
  </si>
  <si>
    <t>Ras-related GTP binding D</t>
  </si>
  <si>
    <t>RRAGD</t>
  </si>
  <si>
    <t>NM_000942</t>
  </si>
  <si>
    <t>peptidylprolyl isomerase B (cyclophilin B)</t>
  </si>
  <si>
    <t>PPIB</t>
  </si>
  <si>
    <t>XR_245608 /// XR_252102</t>
  </si>
  <si>
    <t>uncharacterized LOC101928429</t>
  </si>
  <si>
    <t>LOC101928429</t>
  </si>
  <si>
    <t>NM_002137 /// NM_031243 /// XM_005249729 /// XM_006715714 /// XR_242076 /// XR_242077 /</t>
  </si>
  <si>
    <t>heterogeneous nuclear ribonucleoprotein A2/B1</t>
  </si>
  <si>
    <t>HNRNPA2B1</t>
  </si>
  <si>
    <t>NM_016612 /// XM_005273526 /// XM_006716352 /// XM_011544550 /// XM_011544551 /// XM_01</t>
  </si>
  <si>
    <t>solute carrier family 25 (mitochondrial iron transporter), member 37</t>
  </si>
  <si>
    <t>SLC25A37</t>
  </si>
  <si>
    <t>NM_003096</t>
  </si>
  <si>
    <t>small nuclear ribonucleoprotein polypeptide G</t>
  </si>
  <si>
    <t>SNRPG</t>
  </si>
  <si>
    <t>NM_006107 /// NM_016424 /// XM_005257448 /// XM_005257449 /// XM_005257450 /// XM_00525</t>
  </si>
  <si>
    <t>LUC7-like 3 pre-mRNA splicing factor</t>
  </si>
  <si>
    <t>LUC7L3</t>
  </si>
  <si>
    <t>NM_005445</t>
  </si>
  <si>
    <t>structural maintenance of chromosomes 3</t>
  </si>
  <si>
    <t>SMC3</t>
  </si>
  <si>
    <t>NM_000997</t>
  </si>
  <si>
    <t>ribosomal protein L37</t>
  </si>
  <si>
    <t>RPL37</t>
  </si>
  <si>
    <t>NM_000998</t>
  </si>
  <si>
    <t>ribosomal protein L37a</t>
  </si>
  <si>
    <t>RPL37A</t>
  </si>
  <si>
    <t>NM_000519</t>
  </si>
  <si>
    <t>hypophosphatemic bone disease /// hemoglobin, delta</t>
  </si>
  <si>
    <t>HBD /// HBD</t>
  </si>
  <si>
    <t>NM_001008388</t>
  </si>
  <si>
    <t>CDGSH iron sulfur domain 2</t>
  </si>
  <si>
    <t>CISD2</t>
  </si>
  <si>
    <t>NM_003126 /// XM_011509916 /// XM_011509917 /// XM_011509918 /// XM_011509919 /// XR_92</t>
  </si>
  <si>
    <t>spectrin, alpha, erythrocytic 1</t>
  </si>
  <si>
    <t>SPTA1</t>
  </si>
  <si>
    <t>NM_024116</t>
  </si>
  <si>
    <t>TATA box binding protein associated factor 1D</t>
  </si>
  <si>
    <t>TAF1D</t>
  </si>
  <si>
    <t>NM_001080415 /// XM_005247246 /// XM_005247248 /// XM_005247249</t>
  </si>
  <si>
    <t>U2 snRNP-associated SURP domain containing</t>
  </si>
  <si>
    <t>U2SURP</t>
  </si>
  <si>
    <t>NM_004091 /// XM_005245748 /// XM_005245749 /// XM_011540868 /// XM_011540869 /// XM_01</t>
  </si>
  <si>
    <t>E2F transcription factor 2</t>
  </si>
  <si>
    <t>E2F2</t>
  </si>
  <si>
    <t>NM_000995 /// NM_033625 /// XM_005263172 /// XM_006714287</t>
  </si>
  <si>
    <t>ribosomal protein L34</t>
  </si>
  <si>
    <t>RPL34</t>
  </si>
  <si>
    <t xml:space="preserve">NM_001908 /// NM_147780 /// NM_147781 /// NM_147782 /// NM_147783 /// XM_006716244 /// </t>
  </si>
  <si>
    <t>cathepsin B</t>
  </si>
  <si>
    <t>CTSB</t>
  </si>
  <si>
    <t>NM_003090 /// XR_243213</t>
  </si>
  <si>
    <t>small nuclear ribonucleoprotein polypeptide A'</t>
  </si>
  <si>
    <t>SNRPA1</t>
  </si>
  <si>
    <t>NM_000977 /// NM_001243130 /// NM_001243131 /// NM_033251</t>
  </si>
  <si>
    <t>ribosomal protein L13</t>
  </si>
  <si>
    <t>RPL13</t>
  </si>
  <si>
    <t>NM_000983</t>
  </si>
  <si>
    <t>ribosomal protein L22</t>
  </si>
  <si>
    <t>RPL22</t>
  </si>
  <si>
    <t>NM_001025596 /// NM_001172639 /// NM_001172640 /// NM_006560 /// NM_198700 /// XM_01151</t>
  </si>
  <si>
    <t>CUGBP, Elav-like family member 1</t>
  </si>
  <si>
    <t>CELF1</t>
  </si>
  <si>
    <t>NM_001127711 /// NM_001165258 /// NM_001286484 /// NM_001286488 /// NM_001286489 /// NM</t>
  </si>
  <si>
    <t>transmembrane protein 14B /// transmembrane protein 14C</t>
  </si>
  <si>
    <t>TMEM14B /// TMEM14C</t>
  </si>
  <si>
    <t>NM_020782 /// XM_011520791 /// XR_931314 /// XR_931315</t>
  </si>
  <si>
    <t>kelch-like family member 42</t>
  </si>
  <si>
    <t>KLHL42</t>
  </si>
  <si>
    <t>NM_005402 /// XM_006715762 /// XM_011515466 /// XM_011515467</t>
  </si>
  <si>
    <t>v-ral simian leukemia viral oncogene homolog A (ras related)</t>
  </si>
  <si>
    <t>RALA</t>
  </si>
  <si>
    <t>NM_001012505 /// NM_001244808 /// NM_001244810 /// NM_001244812 /// NM_001244813 /// NM</t>
  </si>
  <si>
    <t>forkhead box P1</t>
  </si>
  <si>
    <t>FOXP1</t>
  </si>
  <si>
    <t>NM_015414 /// NM_033643</t>
  </si>
  <si>
    <t>ribosomal protein L36</t>
  </si>
  <si>
    <t>RPL36</t>
  </si>
  <si>
    <t>NM_001128588 /// NM_001146036 /// NM_001146037 /// NM_001308278 /// NM_001308279 /// NM</t>
  </si>
  <si>
    <t>solute carrier family 14 (urea transporter), member 1 (Kidd blood group)</t>
  </si>
  <si>
    <t>SLC14A1</t>
  </si>
  <si>
    <t>NM_001017963 /// NM_005348 /// XM_011536718</t>
  </si>
  <si>
    <t>heat shock protein 90kDa alpha (cytosolic), class A member 1</t>
  </si>
  <si>
    <t>HSP90AA1</t>
  </si>
  <si>
    <t>NM_001278209 /// NM_001278210 /// NM_005124 /// XM_005249507 /// XM_006715290 /// XM_00</t>
  </si>
  <si>
    <t>nucleoporin 153kDa</t>
  </si>
  <si>
    <t>NUP153</t>
  </si>
  <si>
    <t>NM_000982 /// NR_026911</t>
  </si>
  <si>
    <t>ribosomal protein L21 /// ribosomal protein L21 pseudogene 119 /// ribosomal protein L2</t>
  </si>
  <si>
    <t>RPL21 /// RPL21P119 /// RPL21P28</t>
  </si>
  <si>
    <t>NM_015315 /// NM_033551 /// XM_005268404 /// XM_005268406 /// XM_005268407 /// XM_00526</t>
  </si>
  <si>
    <t>La ribonucleoprotein domain family, member 1</t>
  </si>
  <si>
    <t>LARP1</t>
  </si>
  <si>
    <t>NM_001199679 /// NM_152487</t>
  </si>
  <si>
    <t>transmembrane protein 56</t>
  </si>
  <si>
    <t>TMEM56</t>
  </si>
  <si>
    <t>NM_001146015 /// NM_014750 /// XM_011537414 /// XR_943566</t>
  </si>
  <si>
    <t>discs, large (Drosophila) homolog-associated protein 5</t>
  </si>
  <si>
    <t>DLGAP5</t>
  </si>
  <si>
    <t>NM_015934</t>
  </si>
  <si>
    <t>NOP58 ribonucleoprotein</t>
  </si>
  <si>
    <t>NOP58</t>
  </si>
  <si>
    <t>NM_001039796 /// NR_024101</t>
  </si>
  <si>
    <t>DLGAP1 antisense RNA 1</t>
  </si>
  <si>
    <t>DLGAP1-AS1</t>
  </si>
  <si>
    <t>NM_001402 /// NM_001403 /// XM_011535514</t>
  </si>
  <si>
    <t>eukaryotic translation elongation factor 1 alpha 1 /// eukaryotic translation elongatio</t>
  </si>
  <si>
    <t>EEF1A1 /// EEF1A1P5</t>
  </si>
  <si>
    <t>NM_001034996 /// NM_003973</t>
  </si>
  <si>
    <t>ribosomal protein L14</t>
  </si>
  <si>
    <t>RPL14</t>
  </si>
  <si>
    <t>NM_001204193 /// NM_001204194 /// NM_001204196 /// NM_001204199 /// NM_003135</t>
  </si>
  <si>
    <t>signal recognition particle 19kDa</t>
  </si>
  <si>
    <t>SRP19</t>
  </si>
  <si>
    <t>NM_001130053 /// NM_001130054 /// NM_001130055 /// NM_001130056 /// NM_001130057 /// NM</t>
  </si>
  <si>
    <t xml:space="preserve">eukaryotic translation elongation factor 1 delta (guanine nucleotide exchange protein) </t>
  </si>
  <si>
    <t>EEF1D /// EEF1DP1</t>
  </si>
  <si>
    <t>NM_006425 /// XM_005265793 /// XM_011534418</t>
  </si>
  <si>
    <t>SLU7 homolog, splicing factor</t>
  </si>
  <si>
    <t>SLU7</t>
  </si>
  <si>
    <t>NM_005347</t>
  </si>
  <si>
    <t>heat shock 70kDa protein 5 (glucose-regulated protein, 78kDa)</t>
  </si>
  <si>
    <t>HSPA5</t>
  </si>
  <si>
    <t>NM_001142805 /// NM_001142806 /// NM_005629</t>
  </si>
  <si>
    <t>solute carrier family 6 (neurotransmitter transporter), member 8</t>
  </si>
  <si>
    <t>SLC6A8</t>
  </si>
  <si>
    <t>NM_001272073 /// NM_005051 /// NR_073590 /// XM_011533973</t>
  </si>
  <si>
    <t>glutaminyl-tRNA synthetase</t>
  </si>
  <si>
    <t>QARS</t>
  </si>
  <si>
    <t>NM_001256584 /// NM_002101 /// NM_016815 /// XM_006712460</t>
  </si>
  <si>
    <t>glycophorin C (Gerbich blood group)</t>
  </si>
  <si>
    <t>GYPC</t>
  </si>
  <si>
    <t>NM_001018067 /// NM_001018068 /// NM_001018069 /// NM_015640</t>
  </si>
  <si>
    <t>SERPINE1 mRNA binding protein 1</t>
  </si>
  <si>
    <t>SERBP1</t>
  </si>
  <si>
    <t>NM_001130912 /// NM_006704 /// XM_011534891 /// XM_011534892 /// XM_011534893</t>
  </si>
  <si>
    <t>SGT1 homolog, MIS12 kinetochore complex assembly cochaperone</t>
  </si>
  <si>
    <t>SUGT1</t>
  </si>
  <si>
    <t>NM_007100 /// NR_033743</t>
  </si>
  <si>
    <t>ATP synthase, H+ transporting, mitochondrial Fo complex subunit E</t>
  </si>
  <si>
    <t>ATP5I</t>
  </si>
  <si>
    <t>NM_002793</t>
  </si>
  <si>
    <t>proteasome subunit beta 1</t>
  </si>
  <si>
    <t>PSMB1</t>
  </si>
  <si>
    <t>NM_001007</t>
  </si>
  <si>
    <t>ribosomal protein S4, X-linked</t>
  </si>
  <si>
    <t>RPS4X</t>
  </si>
  <si>
    <t>NM_001184900 /// NM_001184901 /// NM_001184902 /// NM_001184903 /// NM_001184904 /// NM</t>
  </si>
  <si>
    <t>caspase recruitment domain family, member 8</t>
  </si>
  <si>
    <t>CARD8</t>
  </si>
  <si>
    <t>NM_000374 /// NR_036510 /// XM_005271169 /// XM_005271170 /// XM_011542080 /// XM_01154</t>
  </si>
  <si>
    <t>uroporphyrinogen decarboxylase</t>
  </si>
  <si>
    <t>UROD</t>
  </si>
  <si>
    <t>NM_174907</t>
  </si>
  <si>
    <t>protein phosphatase 4, regulatory subunit 2</t>
  </si>
  <si>
    <t>PPP4R2</t>
  </si>
  <si>
    <t>NM_005003 /// XM_011545856</t>
  </si>
  <si>
    <t>NADH dehydrogenase (ubiquinone) 1, alpha/beta subcomplex, 1, 8kDa</t>
  </si>
  <si>
    <t>NDUFAB1</t>
  </si>
  <si>
    <t>NM_019030 /// XM_005248544 /// XM_006714653 /// XM_011543494</t>
  </si>
  <si>
    <t>DEAH (Asp-Glu-Ala-His) box polypeptide 29</t>
  </si>
  <si>
    <t>DHX29</t>
  </si>
  <si>
    <t>NM_003107</t>
  </si>
  <si>
    <t>SRY box 4</t>
  </si>
  <si>
    <t>SOX4</t>
  </si>
  <si>
    <t>NM_001185054 /// NM_001185055 /// NM_001617 /// NM_017482 /// NM_017483 /// NM_017484 /</t>
  </si>
  <si>
    <t>adducin 2 (beta)</t>
  </si>
  <si>
    <t>ADD2</t>
  </si>
  <si>
    <t>NM_000980</t>
  </si>
  <si>
    <t>ribosomal protein L18a</t>
  </si>
  <si>
    <t>RPL18A</t>
  </si>
  <si>
    <t>NM_001258288 /// NM_001258289 /// NM_003944 /// XM_011510110 /// XM_011510111 /// XR_92</t>
  </si>
  <si>
    <t>selenium binding protein 1</t>
  </si>
  <si>
    <t>SELENBP1</t>
  </si>
  <si>
    <t>NM_001289</t>
  </si>
  <si>
    <t>chloride intracellular channel 2</t>
  </si>
  <si>
    <t>CLIC2</t>
  </si>
  <si>
    <t>NM_001193307 /// NM_017654</t>
  </si>
  <si>
    <t>sterile alpha motif domain containing 9</t>
  </si>
  <si>
    <t>SAMD9</t>
  </si>
  <si>
    <t>NM_001166005 /// NM_001166006 /// NM_001166007 /// NM_004437 /// NM_203342 /// NM_20334</t>
  </si>
  <si>
    <t>erythrocyte membrane protein band 4.1</t>
  </si>
  <si>
    <t>EPB41</t>
  </si>
  <si>
    <t>NM_001145001 /// NM_001166167 /// NM_001166168 /// NM_001166169 /// NM_001166170 /// NM</t>
  </si>
  <si>
    <t>NIMA-related kinase 6</t>
  </si>
  <si>
    <t>NEK6</t>
  </si>
  <si>
    <t>ribosomal protein L13 /// ribosomal protein L13 pseudogene 12</t>
  </si>
  <si>
    <t>RPL13 /// RPL13P12</t>
  </si>
  <si>
    <t>NM_001282948 /// NM_004241 /// NM_032776 /// XM_005269624 /// XM_005269626 /// XM_01153</t>
  </si>
  <si>
    <t>jumonji domain containing 1C</t>
  </si>
  <si>
    <t>JMJD1C</t>
  </si>
  <si>
    <t>NM_017875 /// XM_006713214 /// XM_011533869 /// XM_011533870 /// XM_011533871</t>
  </si>
  <si>
    <t>solute carrier family 25, member 38</t>
  </si>
  <si>
    <t>SLC25A38</t>
  </si>
  <si>
    <t>NM_001025580 /// NM_001171689 /// NM_015365</t>
  </si>
  <si>
    <t xml:space="preserve">Alport syndrome, mental retardation, midface hypoplasia and elliptocytosis chromosomal </t>
  </si>
  <si>
    <t>AMMECR1</t>
  </si>
  <si>
    <t>NM_002496 /// XM_005274013 /// XM_005274014 /// XM_005274015 /// XM_011545053</t>
  </si>
  <si>
    <t>NADH dehydrogenase (ubiquinone) Fe-S protein 8, 23kDa (NADH-coenzyme Q reductase)</t>
  </si>
  <si>
    <t>NDUFS8</t>
  </si>
  <si>
    <t>NM_001560 /// XM_011531336 /// XM_011531337</t>
  </si>
  <si>
    <t>interleukin 13 receptor, alpha 1</t>
  </si>
  <si>
    <t>IL13RA1</t>
  </si>
  <si>
    <t>NM_017580 /// XM_005269925 /// XM_005269926 /// XM_006717907 /// XM_011539887</t>
  </si>
  <si>
    <t>zinc finger, RAN-binding domain containing 1</t>
  </si>
  <si>
    <t>ZRANB1</t>
  </si>
  <si>
    <t>NM_016343 /// XM_011509082 /// XM_011509083</t>
  </si>
  <si>
    <t>centromere protein F</t>
  </si>
  <si>
    <t>CENPF</t>
  </si>
  <si>
    <t>NM_001267722 /// NM_006947 /// XM_005265765</t>
  </si>
  <si>
    <t>signal recognition particle 72kDa</t>
  </si>
  <si>
    <t>SRP72</t>
  </si>
  <si>
    <t>NM_001282663 /// NM_001282664 /// NM_001282665 /// NM_001282666 /// NM_001282667 /// NM</t>
  </si>
  <si>
    <t>microtubule associated monooxygenase, calponin and LIM domain containing 2</t>
  </si>
  <si>
    <t>MICAL2</t>
  </si>
  <si>
    <t>NM_001031</t>
  </si>
  <si>
    <t>ribosomal protein S28</t>
  </si>
  <si>
    <t>RPS28</t>
  </si>
  <si>
    <t>NM_001014 /// NM_001202470 /// NM_001203245 /// NM_001204091</t>
  </si>
  <si>
    <t xml:space="preserve">ribosomal protein S10 /// RPS10-NUDT3 readthrough /// ribosomal protein S10 pseudogene </t>
  </si>
  <si>
    <t>RPS10 /// RPS10-NUDT3 /// RPS10P19</t>
  </si>
  <si>
    <t>NM_007238 /// NM_183397</t>
  </si>
  <si>
    <t>peroxisomal membrane protein 4</t>
  </si>
  <si>
    <t>PXMP4</t>
  </si>
  <si>
    <t>NM_001304288 /// NM_002295</t>
  </si>
  <si>
    <t>ribosomal protein SA</t>
  </si>
  <si>
    <t>RPSA</t>
  </si>
  <si>
    <t>NM_001282405 /// NM_030759 /// XM_006717810</t>
  </si>
  <si>
    <t>nuclear receptor binding factor 2</t>
  </si>
  <si>
    <t>NRBF2</t>
  </si>
  <si>
    <t>NM_001270362 /// NM_001270363 /// NM_005053 /// NR_072976</t>
  </si>
  <si>
    <t>RAD23 homolog A, nucleotide excision repair protein</t>
  </si>
  <si>
    <t>RAD23A</t>
  </si>
  <si>
    <t>NM_001286188 /// NM_001286189 /// NM_001286194 /// NM_001286199 /// NM_014892</t>
  </si>
  <si>
    <t>SR-related CTD-associated factor 8</t>
  </si>
  <si>
    <t>SCAF8</t>
  </si>
  <si>
    <t>NM_013324 /// NM_145071 /// XM_011533329</t>
  </si>
  <si>
    <t>cytokine inducible SH2-containing protein</t>
  </si>
  <si>
    <t>CISH</t>
  </si>
  <si>
    <t>NM_001297418 /// NM_005968 /// NM_031203 /// XM_005272478 /// XM_005272479 /// XM_00527</t>
  </si>
  <si>
    <t>heterogeneous nuclear ribonucleoprotein M</t>
  </si>
  <si>
    <t>HNRNPM</t>
  </si>
  <si>
    <t>NM_001080391 /// NM_001206701 /// NM_001206702 /// NM_001206703 /// NM_001206704 /// NM</t>
  </si>
  <si>
    <t>SP100 nuclear antigen</t>
  </si>
  <si>
    <t>SP100</t>
  </si>
  <si>
    <t>NM_007172 /// NM_153645 /// XM_005261312 /// XM_005261313 /// XM_005261314 /// XM_00672</t>
  </si>
  <si>
    <t>nucleoporin 50kDa</t>
  </si>
  <si>
    <t>NUP50</t>
  </si>
  <si>
    <t>NR_001589</t>
  </si>
  <si>
    <t>hemoglobin, beta pseudogene 1</t>
  </si>
  <si>
    <t>HBBP1</t>
  </si>
  <si>
    <t>NM_001297548 /// NM_003432 /// NR_123719 /// NR_123720 /// XM_005248359 /// XM_00524836</t>
  </si>
  <si>
    <t>zinc finger protein 131</t>
  </si>
  <si>
    <t>ZNF131</t>
  </si>
  <si>
    <t>NM_001136139 /// NM_003200 /// XM_006722852 /// XM_006722853 /// XM_006722855 /// XM_00</t>
  </si>
  <si>
    <t>transcription factor 3</t>
  </si>
  <si>
    <t>TCF3</t>
  </si>
  <si>
    <t>NM_001034 /// NM_001165931</t>
  </si>
  <si>
    <t>ribonucleotide reductase M2</t>
  </si>
  <si>
    <t>RRM2</t>
  </si>
  <si>
    <t>NM_001168412 /// NM_005724 /// NM_198902</t>
  </si>
  <si>
    <t>tetraspanin 3</t>
  </si>
  <si>
    <t>TSPAN3</t>
  </si>
  <si>
    <t>NM_003677</t>
  </si>
  <si>
    <t>density-regulated protein</t>
  </si>
  <si>
    <t>DENR</t>
  </si>
  <si>
    <t>NM_015045 /// XM_006717729 /// XM_011539547 /// XM_011539548</t>
  </si>
  <si>
    <t>WAPL cohesin release factor</t>
  </si>
  <si>
    <t>WAPL</t>
  </si>
  <si>
    <t>NM_016167 /// XM_005249173</t>
  </si>
  <si>
    <t>nucleolar protein 7</t>
  </si>
  <si>
    <t>NOL7</t>
  </si>
  <si>
    <t>NM_001001</t>
  </si>
  <si>
    <t>ribosomal protein L36a-like</t>
  </si>
  <si>
    <t>RPL36AL</t>
  </si>
  <si>
    <t>NM_001032730 /// NM_032236 /// XM_005246009 /// XM_006710951 /// XM_006710955 /// XM_01</t>
  </si>
  <si>
    <t>ubiquitin specific peptidase 48</t>
  </si>
  <si>
    <t>USP48</t>
  </si>
  <si>
    <t>NM_012342</t>
  </si>
  <si>
    <t>BMP and activin membrane-bound inhibitor</t>
  </si>
  <si>
    <t>BAMBI</t>
  </si>
  <si>
    <t>NM_001292033 /// NM_020827 /// XM_005263154 /// XM_011532151 /// XM_011532152 /// XM_01</t>
  </si>
  <si>
    <t>cilia and flagella associated protein 97</t>
  </si>
  <si>
    <t>CFAP97</t>
  </si>
  <si>
    <t>NM_001256891 /// NM_001256892 /// NM_003130 /// NM_198901 /// XM_006716097 /// XM_01151</t>
  </si>
  <si>
    <t>sorcin</t>
  </si>
  <si>
    <t>SRI</t>
  </si>
  <si>
    <t>NM_000988</t>
  </si>
  <si>
    <t>ribosomal protein L27</t>
  </si>
  <si>
    <t>RPL27</t>
  </si>
  <si>
    <t>NM_001083625 /// NM_001204056 /// NM_015208 /// XM_005258092 /// XM_005258093 /// XM_00</t>
  </si>
  <si>
    <t>ankyrin repeat domain 12</t>
  </si>
  <si>
    <t>ANKRD12</t>
  </si>
  <si>
    <t>NM_001146108 /// NM_001146109 /// NM_012212 /// XM_011518394 /// XM_011518395 /// XR_92</t>
  </si>
  <si>
    <t>prostaglandin reductase 1</t>
  </si>
  <si>
    <t>PTGR1</t>
  </si>
  <si>
    <t>NM_001195124 /// NM_001195125 /// NM_001256917</t>
  </si>
  <si>
    <t>chromosome 16 open reading frame 95</t>
  </si>
  <si>
    <t>C16orf95</t>
  </si>
  <si>
    <t>NM_001083914 /// NM_001290214 /// NM_001290215 /// NM_001329 /// NM_022802 /// XM_00526</t>
  </si>
  <si>
    <t>C-terminal binding protein 2</t>
  </si>
  <si>
    <t>CTBP2</t>
  </si>
  <si>
    <t>NM_001164840 /// NM_001164841 /// NM_020408 /// NR_104417 /// NR_104418 /// XM_00524923</t>
  </si>
  <si>
    <t>LYR motif containing 4</t>
  </si>
  <si>
    <t>LYRM4</t>
  </si>
  <si>
    <t>NM_001039751 /// NM_015030 /// XM_005248090 /// XM_005248093 /// XM_011513680 /// XM_01</t>
  </si>
  <si>
    <t>FRY like transcription coactivator</t>
  </si>
  <si>
    <t>FRYL</t>
  </si>
  <si>
    <t>NM_001199975 /// NM_001254752 /// NM_006294 /// NR_045639</t>
  </si>
  <si>
    <t>ubiquinol-cytochrome c reductase binding protein</t>
  </si>
  <si>
    <t>UQCRB</t>
  </si>
  <si>
    <t>NM_001164391 /// NM_001164392 /// NM_001164393 /// NM_007358 /// XM_011541016 /// XM_01</t>
  </si>
  <si>
    <t>metal response element binding transcription factor 2</t>
  </si>
  <si>
    <t>MTF2</t>
  </si>
  <si>
    <t>NM_000037 /// NM_001142445 /// NM_001142446 /// NM_020475 /// NM_020476 /// NM_020477 /</t>
  </si>
  <si>
    <t>ankyrin 1, erythrocytic</t>
  </si>
  <si>
    <t>ANK1</t>
  </si>
  <si>
    <t>NM_001142364 /// NM_013338 /// XM_005266362 /// XM_011535054</t>
  </si>
  <si>
    <t>ALG5, dolichyl-phosphate beta-glucosyltransferase</t>
  </si>
  <si>
    <t>ALG5</t>
  </si>
  <si>
    <t>NM_001271837 /// NM_002902</t>
  </si>
  <si>
    <t>reticulocalbin 2, EF-hand calcium binding domain</t>
  </si>
  <si>
    <t>RCN2</t>
  </si>
  <si>
    <t>NM_001240 /// NM_001277842</t>
  </si>
  <si>
    <t>cyclin T1</t>
  </si>
  <si>
    <t>CCNT1</t>
  </si>
  <si>
    <t>NM_003299</t>
  </si>
  <si>
    <t>heat shock protein 90kDa beta (Grp94), member 1</t>
  </si>
  <si>
    <t>HSP90B1</t>
  </si>
  <si>
    <t>NM_001145770 /// NM_001145771 /// NM_001145772 /// NM_001145773 /// NM_001145774 /// NM</t>
  </si>
  <si>
    <t>adhesion G protein-coupled receptor G1</t>
  </si>
  <si>
    <t>ADGRG1</t>
  </si>
  <si>
    <t>NM_001297776 /// NM_020734 /// NR_123740 /// XM_006719116 /// XM_006719118 /// XM_00671</t>
  </si>
  <si>
    <t>ribosomal modification protein rimK-like family member B</t>
  </si>
  <si>
    <t>RIMKLB</t>
  </si>
  <si>
    <t>NM_001003698 /// NM_001003699 /// NM_001003700 /// NM_001168344 /// NM_002955 /// XM_00</t>
  </si>
  <si>
    <t>ras responsive element binding protein 1</t>
  </si>
  <si>
    <t>RREB1</t>
  </si>
  <si>
    <t>NM_001024916 /// NM_001085457 /// NM_001145355 /// NM_001145356 /// NM_001286835 /// NM</t>
  </si>
  <si>
    <t xml:space="preserve">COBW domain containing 1 /// COBW domain containing 2 /// COBW domain containing 3 /// </t>
  </si>
  <si>
    <t>CBWD1 /// CBWD2 /// CBWD3 /// CBWD5 /// CBWD6</t>
  </si>
  <si>
    <t>NM_001286631 /// NM_001286632 /// NM_018605 /// NM_022118 /// XM_005266491 /// XM_00526</t>
  </si>
  <si>
    <t>RNA binding motif protein 26</t>
  </si>
  <si>
    <t>RBM26</t>
  </si>
  <si>
    <t>NM_001270411 /// NM_004900</t>
  </si>
  <si>
    <t>apolipoprotein B mRNA editing enzyme, catalytic polypeptide-like 3B</t>
  </si>
  <si>
    <t>APOBEC3B</t>
  </si>
  <si>
    <t>NM_022117 /// XM_006724592</t>
  </si>
  <si>
    <t>TSPY-like 2</t>
  </si>
  <si>
    <t>TSPYL2</t>
  </si>
  <si>
    <t>NM_001014444 /// NM_001888 /// XM_011545740</t>
  </si>
  <si>
    <t>crystallin mu</t>
  </si>
  <si>
    <t>CRYM</t>
  </si>
  <si>
    <t>NM_133259 /// XM_006711915 /// XM_006711916 /// XM_011532473 /// XM_011532474</t>
  </si>
  <si>
    <t>leucine-rich pentatricopeptide repeat containing</t>
  </si>
  <si>
    <t>LRPPRC</t>
  </si>
  <si>
    <t>NM_001159767 /// NM_014038 /// NR_027624 /// XM_006715706 /// XM_006715707 /// XM_00671</t>
  </si>
  <si>
    <t>basic leucine zipper and W2 domains 2</t>
  </si>
  <si>
    <t>BZW2</t>
  </si>
  <si>
    <t>NM_004359 /// XM_005259690 /// XM_006722952</t>
  </si>
  <si>
    <t>cell division cycle 34</t>
  </si>
  <si>
    <t>CDC34</t>
  </si>
  <si>
    <t>NM_001130182 /// NM_001130183 /// NM_018602 /// XM_005254535 /// XM_006720601</t>
  </si>
  <si>
    <t>DnaJ (Hsp40) homolog, subfamily A, member 4</t>
  </si>
  <si>
    <t>DNAJA4</t>
  </si>
  <si>
    <t>NM_015258 /// XM_006717018 /// XM_006717019</t>
  </si>
  <si>
    <t>FK506 binding protein 15</t>
  </si>
  <si>
    <t>FKBP15</t>
  </si>
  <si>
    <t>NM_014521 /// XM_011510891 /// XM_011510892 /// XM_011510893 /// XM_011510894</t>
  </si>
  <si>
    <t>SH3-domain binding protein 4</t>
  </si>
  <si>
    <t>SH3BP4</t>
  </si>
  <si>
    <t>NM_001142853 /// NM_001282434 /// NM_018645</t>
  </si>
  <si>
    <t>hes family bHLH transcription factor 6</t>
  </si>
  <si>
    <t>HES6</t>
  </si>
  <si>
    <t>NM_024026</t>
  </si>
  <si>
    <t>mitochondrial ribosomal protein L57</t>
  </si>
  <si>
    <t>MRPL57</t>
  </si>
  <si>
    <t>NM_001198993 /// NM_001198994 /// NM_001198995 /// NM_023018 /// XM_005244778 /// XM_00</t>
  </si>
  <si>
    <t>NAD kinase</t>
  </si>
  <si>
    <t>NADK</t>
  </si>
  <si>
    <t>NM_001033505 /// NM_001033506 /// NM_001326 /// XM_006718154</t>
  </si>
  <si>
    <t>cleavage stimulation factor, 3' pre-RNA, subunit 3</t>
  </si>
  <si>
    <t>CSTF3</t>
  </si>
  <si>
    <t>NM_001241 /// NM_058241 /// NR_037649 /// XM_006712827 /// XM_011512132 /// XM_01151213</t>
  </si>
  <si>
    <t>cyclin T2</t>
  </si>
  <si>
    <t>CCNT2</t>
  </si>
  <si>
    <t>NM_178562 /// XM_006715960</t>
  </si>
  <si>
    <t>tetraspanin 33</t>
  </si>
  <si>
    <t>TSPAN33</t>
  </si>
  <si>
    <t>NM_020718 /// XM_011545909 /// XM_011545910</t>
  </si>
  <si>
    <t>ubiquitin specific peptidase 31</t>
  </si>
  <si>
    <t>USP31</t>
  </si>
  <si>
    <t>NM_000062 /// NM_001032295</t>
  </si>
  <si>
    <t>serpin peptidase inhibitor, clade G (C1 inhibitor), member 1</t>
  </si>
  <si>
    <t>SERPING1</t>
  </si>
  <si>
    <t>NM_001166242 /// NM_173793</t>
  </si>
  <si>
    <t>chromosome 22 open reading frame 39</t>
  </si>
  <si>
    <t>C22orf39</t>
  </si>
  <si>
    <t>NM_152540 /// XM_011534375 /// XM_011534376 /// XM_011534377 /// XM_011534378</t>
  </si>
  <si>
    <t>sec1 family domain containing 2</t>
  </si>
  <si>
    <t>SCFD2</t>
  </si>
  <si>
    <t>NM_014864 /// XM_011510224 /// XM_011510225 /// XM_011510226</t>
  </si>
  <si>
    <t>family with sequence similarity 20, member B</t>
  </si>
  <si>
    <t>FAM20B</t>
  </si>
  <si>
    <t>NM_001199897 /// NM_012261 /// XM_011529206</t>
  </si>
  <si>
    <t>lysosomal-associated membrane protein family, member 5</t>
  </si>
  <si>
    <t>LAMP5</t>
  </si>
  <si>
    <t>NM_001114089 /// NM_001247 /// XM_005260878 /// XM_005260881 /// XM_005260882 /// XM_00</t>
  </si>
  <si>
    <t>ectonucleoside triphosphate diphosphohydrolase 6 (putative)</t>
  </si>
  <si>
    <t>ENTPD6</t>
  </si>
  <si>
    <t>NM_001031847 /// NM_001876 /// XM_005273762 /// XM_005273763</t>
  </si>
  <si>
    <t>carnitine palmitoyltransferase 1A (liver)</t>
  </si>
  <si>
    <t>CPT1A</t>
  </si>
  <si>
    <t>NM_001198801 /// NM_001198802 /// NM_001198803 /// NM_003760 /// XM_011542356 /// XM_01</t>
  </si>
  <si>
    <t>eukaryotic translation initiation factor 4 gamma, 3</t>
  </si>
  <si>
    <t>EIF4G3</t>
  </si>
  <si>
    <t>NM_021233 /// NM_058248 /// XM_011541878</t>
  </si>
  <si>
    <t>deoxyribonuclease II beta</t>
  </si>
  <si>
    <t>DNASE2B</t>
  </si>
  <si>
    <t>NM_001204197 /// NM_015678 /// XM_005266346 /// XM_005266347 /// XM_005266348 /// XM_00</t>
  </si>
  <si>
    <t>neurobeachin</t>
  </si>
  <si>
    <t>NBEA</t>
  </si>
  <si>
    <t>NM_006578 /// NM_016194 /// XM_011521162 /// XM_011521163</t>
  </si>
  <si>
    <t>guanine nucleotide binding protein (G protein), beta 5</t>
  </si>
  <si>
    <t>GNB5</t>
  </si>
  <si>
    <t>NM_001144070 /// NM_003786 /// NM_020037 /// NM_020038 /// XM_005257763 /// XM_01152542</t>
  </si>
  <si>
    <t>ATP binding cassette subfamily C member 3</t>
  </si>
  <si>
    <t>ABCC3</t>
  </si>
  <si>
    <t>NM_030979</t>
  </si>
  <si>
    <t>poly(A) binding protein, cytoplasmic 3</t>
  </si>
  <si>
    <t>PABPC3</t>
  </si>
  <si>
    <t>NM_002568 /// NM_016120 /// NM_183353 /// XM_005250861</t>
  </si>
  <si>
    <t>poly(A) binding protein, cytoplasmic 1 /// ring finger protein, LIM domain interacting</t>
  </si>
  <si>
    <t>PABPC1 /// RLIM</t>
  </si>
  <si>
    <t>NM_001199377 /// NM_015162 /// XM_011521389 /// XM_011521390 /// XM_011521391</t>
  </si>
  <si>
    <t>acyl-CoA synthetase bubblegum family member 1</t>
  </si>
  <si>
    <t>ACSBG1</t>
  </si>
  <si>
    <t>NM_004980 /// NM_172198 /// XM_005270851 /// XM_006710629 /// XM_006710630 /// XM_00671</t>
  </si>
  <si>
    <t>potassium channel, voltage gated Shal related subfamily D, member 3</t>
  </si>
  <si>
    <t>KCND3</t>
  </si>
  <si>
    <t>NM_015310 /// NM_206909 /// XM_011544462 /// XM_011544463 /// XM_011544464 /// XM_01154</t>
  </si>
  <si>
    <t>pleckstrin and Sec7 domain containing 3</t>
  </si>
  <si>
    <t>PSD3</t>
  </si>
  <si>
    <t>NM_002073 /// XR_937843 /// XR_937844 /// XR_937845 /// XR_937846</t>
  </si>
  <si>
    <t>guanine nucleotide binding protein (G protein), alpha z polypeptide</t>
  </si>
  <si>
    <t>GNAZ</t>
  </si>
  <si>
    <t>NM_153256 /// XM_011519438 /// XM_011519439</t>
  </si>
  <si>
    <t>proline and serine rich 2</t>
  </si>
  <si>
    <t>PROSER2</t>
  </si>
  <si>
    <t>NM_001031713 /// NM_022102 /// XM_011514802</t>
  </si>
  <si>
    <t>mitochondrial calcium uniporter regulator 1</t>
  </si>
  <si>
    <t>MCUR1</t>
  </si>
  <si>
    <t>NM_001282426 /// NM_001282427 /// NM_002649 /// XM_005250443 /// XM_011516316 /// XM_01</t>
  </si>
  <si>
    <t>phosphatidylinositol-4,5-bisphosphate 3-kinase, catalytic subunit gamma</t>
  </si>
  <si>
    <t>PIK3CG</t>
  </si>
  <si>
    <t>NM_152377</t>
  </si>
  <si>
    <t>chromosome 1 open reading frame 87</t>
  </si>
  <si>
    <t>C1orf87</t>
  </si>
  <si>
    <t>NM_000663 /// NM_001127448 /// NM_020686 /// XM_011522400 /// XM_011522401</t>
  </si>
  <si>
    <t>4-aminobutyrate aminotransferase</t>
  </si>
  <si>
    <t>ABAT</t>
  </si>
  <si>
    <t>NR_034172</t>
  </si>
  <si>
    <t>KANSL1 antisense RNA 1</t>
  </si>
  <si>
    <t>KANSL1-AS1</t>
  </si>
  <si>
    <t>NM_001287135 /// NM_001287136 /// NM_001287137 /// NM_012395 /// XM_005250436 /// XM_00</t>
  </si>
  <si>
    <t>cyclin-dependent kinase 14</t>
  </si>
  <si>
    <t>CDK14</t>
  </si>
  <si>
    <t>NR_028301 /// NR_028302</t>
  </si>
  <si>
    <t>DPPA2 upstream binding RNA</t>
  </si>
  <si>
    <t>DUBR</t>
  </si>
  <si>
    <t>NM_001007253</t>
  </si>
  <si>
    <t>endogenous retrovirus group 3, member 1</t>
  </si>
  <si>
    <t>ERV3-1</t>
  </si>
  <si>
    <t>NM_001137559 /// NM_016237 /// XM_005253900 /// XM_006719449</t>
  </si>
  <si>
    <t>anaphase promoting complex subunit 5</t>
  </si>
  <si>
    <t>ANAPC5</t>
  </si>
  <si>
    <t>NR_003191 /// NR_045211</t>
  </si>
  <si>
    <t>glycoprotein, alpha-galactosyltransferase 1 pseudogene</t>
  </si>
  <si>
    <t>GGTA1P</t>
  </si>
  <si>
    <t>NM_015368 /// XM_005273863 /// XM_011542734</t>
  </si>
  <si>
    <t>pannexin 1</t>
  </si>
  <si>
    <t>PANX1</t>
  </si>
  <si>
    <t>NM_023939 /// NR_000029 /// NR_024528 /// NR_024529 /// NR_024530 /// NR_024531 /// NR_</t>
  </si>
  <si>
    <t>CENPB DNA-binding domains containing 1 pseudogene 1 /// uncharacterized LOC105373318 //</t>
  </si>
  <si>
    <t>CENPBD1P1 /// LOC105373318 /// RPL23AP7 /// RPL23AP79</t>
  </si>
  <si>
    <t>NM_182705</t>
  </si>
  <si>
    <t>family with sequence similarity 101, member B</t>
  </si>
  <si>
    <t>FAM101B</t>
  </si>
  <si>
    <t>NM_194319 /// NR_003127 /// NR_024055 /// NR_024056 /// NR_024057 /// NR_033418</t>
  </si>
  <si>
    <t>zinc finger protein 542, pseudogene</t>
  </si>
  <si>
    <t>ZNF542P</t>
  </si>
  <si>
    <t>NR_038342</t>
  </si>
  <si>
    <t>long intergenic non-protein coding RNA 1088</t>
  </si>
  <si>
    <t>LINC01088</t>
  </si>
  <si>
    <t>NM_001033515 /// NM_001190825 /// NM_174948 /// NR_027420 /// NR_038327 /// NR_038328 /</t>
  </si>
  <si>
    <t>uncharacterized LOC105379273 /// ankyrin repeat domain 57 pseudogene /// MAFF interacti</t>
  </si>
  <si>
    <t>LOC105379273 /// LOC389834 /// MAFIP /// TEKT4P2</t>
  </si>
  <si>
    <t>NM_001004060 /// NM_001004067 /// NM_014287 /// NM_173614 /// XM_005255318 /// XM_00672</t>
  </si>
  <si>
    <t>uncharacterized LOC101060373 /// nodal modulator 3-like /// NODAL modulator 1 /// NODAL</t>
  </si>
  <si>
    <t>LOC101060373 /// LOC102723728 /// NOMO1 /// NOMO2 /// NOMO3</t>
  </si>
  <si>
    <t>NM_001097610 /// NM_145651 /// XM_005252804 /// XM_006725250 /// XM_011535362</t>
  </si>
  <si>
    <t>secretoglobin, family 1C, member 1 /// secretoglobin, family 1C, member 2</t>
  </si>
  <si>
    <t>SCGB1C1 /// SCGB1C2</t>
  </si>
  <si>
    <t>F(Error)</t>
  </si>
  <si>
    <t>SS (Error)</t>
  </si>
  <si>
    <t>SS</t>
  </si>
  <si>
    <t xml:space="preserve">F </t>
  </si>
  <si>
    <t>Fold-Change</t>
  </si>
  <si>
    <t>p-value</t>
  </si>
  <si>
    <t>RefSeq Transcript ID</t>
  </si>
  <si>
    <t>Gene Title</t>
  </si>
  <si>
    <t>Gene Symbol</t>
  </si>
  <si>
    <t>ANOVA results were filtered by more than 2-fold change and a significance level of p≤0.05</t>
  </si>
  <si>
    <t xml:space="preserve">Table S5. Gene list representing a differential expression pattern between adult and neonatal platel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FFFFFF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  <bgColor indexed="64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right"/>
    </xf>
    <xf numFmtId="165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164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3" fillId="2" borderId="6" xfId="0" applyFont="1" applyFill="1" applyBorder="1" applyAlignment="1">
      <alignment horizontal="center" vertical="center" wrapText="1" readingOrder="1"/>
    </xf>
    <xf numFmtId="0" fontId="4" fillId="2" borderId="7" xfId="0" applyFont="1" applyFill="1" applyBorder="1" applyAlignment="1">
      <alignment horizontal="center" vertical="center" wrapText="1" readingOrder="1"/>
    </xf>
    <xf numFmtId="0" fontId="3" fillId="2" borderId="7" xfId="0" applyFont="1" applyFill="1" applyBorder="1" applyAlignment="1">
      <alignment horizontal="center" vertical="center" wrapText="1" readingOrder="1"/>
    </xf>
    <xf numFmtId="0" fontId="3" fillId="2" borderId="8" xfId="0" applyFont="1" applyFill="1" applyBorder="1" applyAlignment="1">
      <alignment horizontal="center" vertical="center" wrapText="1" readingOrder="1"/>
    </xf>
    <xf numFmtId="0" fontId="5" fillId="0" borderId="0" xfId="0" applyFon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07"/>
  <sheetViews>
    <sheetView tabSelected="1" zoomScale="90" zoomScaleNormal="90" zoomScalePageLayoutView="90" workbookViewId="0">
      <selection activeCell="B1" sqref="B1"/>
    </sheetView>
  </sheetViews>
  <sheetFormatPr baseColWidth="10" defaultRowHeight="15" x14ac:dyDescent="0.25"/>
  <cols>
    <col min="2" max="2" width="49.140625" style="1" customWidth="1"/>
    <col min="3" max="3" width="84.28515625" style="1" customWidth="1"/>
    <col min="4" max="4" width="30.28515625" style="1" customWidth="1"/>
    <col min="5" max="5" width="11.42578125" style="1" bestFit="1" customWidth="1"/>
    <col min="6" max="6" width="17.42578125" style="1" bestFit="1" customWidth="1"/>
    <col min="7" max="7" width="12.42578125" style="1" customWidth="1"/>
    <col min="8" max="8" width="12.28515625" style="1" customWidth="1"/>
    <col min="9" max="9" width="15" style="1" bestFit="1" customWidth="1"/>
    <col min="10" max="10" width="12.42578125" style="1" bestFit="1" customWidth="1"/>
  </cols>
  <sheetData>
    <row r="1" spans="2:10" ht="15.75" thickBot="1" x14ac:dyDescent="0.3">
      <c r="B1" s="17" t="s">
        <v>612</v>
      </c>
    </row>
    <row r="2" spans="2:10" s="1" customFormat="1" x14ac:dyDescent="0.2">
      <c r="B2" s="16" t="s">
        <v>610</v>
      </c>
      <c r="C2" s="14" t="s">
        <v>609</v>
      </c>
      <c r="D2" s="15" t="s">
        <v>608</v>
      </c>
      <c r="E2" s="14" t="s">
        <v>607</v>
      </c>
      <c r="F2" s="15" t="s">
        <v>606</v>
      </c>
      <c r="G2" s="15" t="s">
        <v>605</v>
      </c>
      <c r="H2" s="15" t="s">
        <v>604</v>
      </c>
      <c r="I2" s="14" t="s">
        <v>603</v>
      </c>
      <c r="J2" s="13" t="s">
        <v>602</v>
      </c>
    </row>
    <row r="3" spans="2:10" x14ac:dyDescent="0.25">
      <c r="B3" s="12" t="s">
        <v>601</v>
      </c>
      <c r="C3" s="11" t="s">
        <v>600</v>
      </c>
      <c r="D3" s="11" t="s">
        <v>599</v>
      </c>
      <c r="E3" s="10">
        <v>1.39656E-2</v>
      </c>
      <c r="F3" s="10">
        <v>-10.466200000000001</v>
      </c>
      <c r="G3" s="9">
        <v>70.107900000000001</v>
      </c>
      <c r="H3" s="9">
        <v>11.4763</v>
      </c>
      <c r="I3" s="9">
        <v>0.32738899999999999</v>
      </c>
      <c r="J3" s="8">
        <v>1</v>
      </c>
    </row>
    <row r="4" spans="2:10" x14ac:dyDescent="0.25">
      <c r="B4" s="12" t="s">
        <v>598</v>
      </c>
      <c r="C4" s="11" t="s">
        <v>597</v>
      </c>
      <c r="D4" s="11" t="s">
        <v>596</v>
      </c>
      <c r="E4" s="10">
        <v>4.0511899999999997E-3</v>
      </c>
      <c r="F4" s="10">
        <v>-9.05504</v>
      </c>
      <c r="G4" s="9">
        <v>245.34200000000001</v>
      </c>
      <c r="H4" s="9">
        <v>10.1043</v>
      </c>
      <c r="I4" s="9">
        <v>8.2368800000000006E-2</v>
      </c>
      <c r="J4" s="8">
        <v>1</v>
      </c>
    </row>
    <row r="5" spans="2:10" x14ac:dyDescent="0.25">
      <c r="B5" s="12" t="s">
        <v>595</v>
      </c>
      <c r="C5" s="11" t="s">
        <v>594</v>
      </c>
      <c r="D5" s="11" t="s">
        <v>593</v>
      </c>
      <c r="E5" s="10">
        <v>2.0136999999999999E-2</v>
      </c>
      <c r="F5" s="10">
        <v>-4.8422700000000001</v>
      </c>
      <c r="G5" s="9">
        <v>48.164900000000003</v>
      </c>
      <c r="H5" s="9">
        <v>5.1787299999999998</v>
      </c>
      <c r="I5" s="9">
        <v>0.21504200000000001</v>
      </c>
      <c r="J5" s="8">
        <v>1</v>
      </c>
    </row>
    <row r="6" spans="2:10" x14ac:dyDescent="0.25">
      <c r="B6" s="12" t="s">
        <v>592</v>
      </c>
      <c r="C6" s="11" t="s">
        <v>591</v>
      </c>
      <c r="D6" s="11" t="s">
        <v>590</v>
      </c>
      <c r="E6" s="10">
        <v>2.2059200000000001E-2</v>
      </c>
      <c r="F6" s="10">
        <v>-4.5503900000000002</v>
      </c>
      <c r="G6" s="9">
        <v>43.838000000000001</v>
      </c>
      <c r="H6" s="9">
        <v>4.7785500000000001</v>
      </c>
      <c r="I6" s="9">
        <v>0.21801000000000001</v>
      </c>
      <c r="J6" s="8">
        <v>1</v>
      </c>
    </row>
    <row r="7" spans="2:10" x14ac:dyDescent="0.25">
      <c r="B7" s="12" t="s">
        <v>589</v>
      </c>
      <c r="C7" s="11" t="s">
        <v>588</v>
      </c>
      <c r="D7" s="11" t="s">
        <v>587</v>
      </c>
      <c r="E7" s="10">
        <v>3.6930900000000003E-2</v>
      </c>
      <c r="F7" s="10">
        <v>-4.1625300000000003</v>
      </c>
      <c r="G7" s="9">
        <v>25.587</v>
      </c>
      <c r="H7" s="9">
        <v>4.2331500000000002</v>
      </c>
      <c r="I7" s="9">
        <v>0.33088200000000001</v>
      </c>
      <c r="J7" s="8">
        <v>1</v>
      </c>
    </row>
    <row r="8" spans="2:10" x14ac:dyDescent="0.25">
      <c r="B8" s="12" t="s">
        <v>586</v>
      </c>
      <c r="C8" s="11" t="s">
        <v>585</v>
      </c>
      <c r="D8" s="11" t="s">
        <v>584</v>
      </c>
      <c r="E8" s="10">
        <v>4.7891900000000001E-2</v>
      </c>
      <c r="F8" s="10">
        <v>-4.1413700000000002</v>
      </c>
      <c r="G8" s="9">
        <v>19.392600000000002</v>
      </c>
      <c r="H8" s="9">
        <v>4.2029399999999999</v>
      </c>
      <c r="I8" s="9">
        <v>0.43345800000000001</v>
      </c>
      <c r="J8" s="8">
        <v>1</v>
      </c>
    </row>
    <row r="9" spans="2:10" x14ac:dyDescent="0.25">
      <c r="B9" s="12" t="s">
        <v>583</v>
      </c>
      <c r="C9" s="11" t="s">
        <v>582</v>
      </c>
      <c r="D9" s="11" t="s">
        <v>581</v>
      </c>
      <c r="E9" s="10">
        <v>1.7063499999999999E-2</v>
      </c>
      <c r="F9" s="10">
        <v>-4.13157</v>
      </c>
      <c r="G9" s="9">
        <v>57.109000000000002</v>
      </c>
      <c r="H9" s="9">
        <v>4.1889399999999997</v>
      </c>
      <c r="I9" s="9">
        <v>0.1467</v>
      </c>
      <c r="J9" s="8">
        <v>1</v>
      </c>
    </row>
    <row r="10" spans="2:10" x14ac:dyDescent="0.25">
      <c r="B10" s="12" t="s">
        <v>580</v>
      </c>
      <c r="C10" s="11" t="s">
        <v>579</v>
      </c>
      <c r="D10" s="11" t="s">
        <v>578</v>
      </c>
      <c r="E10" s="10">
        <v>8.2808900000000008E-3</v>
      </c>
      <c r="F10" s="10">
        <v>-4.0108699999999997</v>
      </c>
      <c r="G10" s="9">
        <v>119.262</v>
      </c>
      <c r="H10" s="9">
        <v>4.0156799999999997</v>
      </c>
      <c r="I10" s="9">
        <v>6.7342200000000005E-2</v>
      </c>
      <c r="J10" s="8">
        <v>1</v>
      </c>
    </row>
    <row r="11" spans="2:10" x14ac:dyDescent="0.25">
      <c r="B11" s="12" t="s">
        <v>577</v>
      </c>
      <c r="C11" s="11" t="s">
        <v>576</v>
      </c>
      <c r="D11" s="11" t="s">
        <v>575</v>
      </c>
      <c r="E11" s="10">
        <v>4.4577100000000001E-2</v>
      </c>
      <c r="F11" s="10">
        <v>-3.7280000000000002</v>
      </c>
      <c r="G11" s="9">
        <v>20.944500000000001</v>
      </c>
      <c r="H11" s="9">
        <v>3.6039300000000001</v>
      </c>
      <c r="I11" s="9">
        <v>0.344142</v>
      </c>
      <c r="J11" s="8">
        <v>1</v>
      </c>
    </row>
    <row r="12" spans="2:10" x14ac:dyDescent="0.25">
      <c r="B12" s="12" t="s">
        <v>574</v>
      </c>
      <c r="C12" s="11" t="s">
        <v>573</v>
      </c>
      <c r="D12" s="11" t="s">
        <v>572</v>
      </c>
      <c r="E12" s="10">
        <v>3.8932300000000001E-3</v>
      </c>
      <c r="F12" s="10">
        <v>-3.5531199999999998</v>
      </c>
      <c r="G12" s="9">
        <v>255.357</v>
      </c>
      <c r="H12" s="9">
        <v>3.3455599999999999</v>
      </c>
      <c r="I12" s="9">
        <v>2.6203000000000001E-2</v>
      </c>
      <c r="J12" s="8">
        <v>1</v>
      </c>
    </row>
    <row r="13" spans="2:10" x14ac:dyDescent="0.25">
      <c r="B13" s="12" t="s">
        <v>571</v>
      </c>
      <c r="C13" s="11" t="s">
        <v>570</v>
      </c>
      <c r="D13" s="11" t="s">
        <v>569</v>
      </c>
      <c r="E13" s="10">
        <v>2.3829300000000001E-2</v>
      </c>
      <c r="F13" s="10">
        <v>-3.4944500000000001</v>
      </c>
      <c r="G13" s="9">
        <v>40.471200000000003</v>
      </c>
      <c r="H13" s="9">
        <v>3.25827</v>
      </c>
      <c r="I13" s="9">
        <v>0.16101599999999999</v>
      </c>
      <c r="J13" s="8">
        <v>1</v>
      </c>
    </row>
    <row r="14" spans="2:10" x14ac:dyDescent="0.25">
      <c r="B14" s="12" t="s">
        <v>568</v>
      </c>
      <c r="C14" s="11" t="s">
        <v>567</v>
      </c>
      <c r="D14" s="11" t="s">
        <v>566</v>
      </c>
      <c r="E14" s="10">
        <v>1.67034E-2</v>
      </c>
      <c r="F14" s="10">
        <v>-3.4258199999999999</v>
      </c>
      <c r="G14" s="9">
        <v>58.372199999999999</v>
      </c>
      <c r="H14" s="9">
        <v>3.15577</v>
      </c>
      <c r="I14" s="9">
        <v>0.108126</v>
      </c>
      <c r="J14" s="8">
        <v>1</v>
      </c>
    </row>
    <row r="15" spans="2:10" x14ac:dyDescent="0.25">
      <c r="B15" s="12" t="s">
        <v>565</v>
      </c>
      <c r="C15" s="11" t="s">
        <v>564</v>
      </c>
      <c r="D15" s="11" t="s">
        <v>563</v>
      </c>
      <c r="E15" s="10">
        <v>2.5005399999999999E-3</v>
      </c>
      <c r="F15" s="10">
        <v>-3.3709699999999998</v>
      </c>
      <c r="G15" s="9">
        <v>398.41500000000002</v>
      </c>
      <c r="H15" s="9">
        <v>3.0735899999999998</v>
      </c>
      <c r="I15" s="9">
        <v>1.5429099999999999E-2</v>
      </c>
      <c r="J15" s="8">
        <v>1</v>
      </c>
    </row>
    <row r="16" spans="2:10" x14ac:dyDescent="0.25">
      <c r="B16" s="12" t="s">
        <v>562</v>
      </c>
      <c r="C16" s="11" t="s">
        <v>561</v>
      </c>
      <c r="D16" s="11" t="s">
        <v>560</v>
      </c>
      <c r="E16" s="10">
        <v>1.2935200000000001E-2</v>
      </c>
      <c r="F16" s="10">
        <v>-3.3707799999999999</v>
      </c>
      <c r="G16" s="9">
        <v>75.811899999999994</v>
      </c>
      <c r="H16" s="9">
        <v>3.0732900000000001</v>
      </c>
      <c r="I16" s="9">
        <v>8.1076800000000004E-2</v>
      </c>
      <c r="J16" s="8">
        <v>1</v>
      </c>
    </row>
    <row r="17" spans="2:10" x14ac:dyDescent="0.25">
      <c r="B17" s="12" t="s">
        <v>559</v>
      </c>
      <c r="C17" s="11" t="s">
        <v>558</v>
      </c>
      <c r="D17" s="11" t="s">
        <v>557</v>
      </c>
      <c r="E17" s="10">
        <v>3.1303999999999998E-2</v>
      </c>
      <c r="F17" s="10">
        <v>-3.3639800000000002</v>
      </c>
      <c r="G17" s="9">
        <v>30.4528</v>
      </c>
      <c r="H17" s="9">
        <v>3.0630899999999999</v>
      </c>
      <c r="I17" s="9">
        <v>0.20116899999999999</v>
      </c>
      <c r="J17" s="8">
        <v>1</v>
      </c>
    </row>
    <row r="18" spans="2:10" x14ac:dyDescent="0.25">
      <c r="B18" s="12" t="s">
        <v>556</v>
      </c>
      <c r="C18" s="11" t="s">
        <v>555</v>
      </c>
      <c r="D18" s="11" t="s">
        <v>554</v>
      </c>
      <c r="E18" s="10">
        <v>2.9890699999999999E-2</v>
      </c>
      <c r="F18" s="10">
        <v>-3.29223</v>
      </c>
      <c r="G18" s="9">
        <v>31.962800000000001</v>
      </c>
      <c r="H18" s="9">
        <v>2.9551799999999999</v>
      </c>
      <c r="I18" s="9">
        <v>0.184914</v>
      </c>
      <c r="J18" s="8">
        <v>1</v>
      </c>
    </row>
    <row r="19" spans="2:10" x14ac:dyDescent="0.25">
      <c r="B19" s="12" t="s">
        <v>553</v>
      </c>
      <c r="C19" s="11" t="s">
        <v>552</v>
      </c>
      <c r="D19" s="11" t="s">
        <v>551</v>
      </c>
      <c r="E19" s="10">
        <v>5.5891200000000004E-3</v>
      </c>
      <c r="F19" s="10">
        <v>-3.27752</v>
      </c>
      <c r="G19" s="9">
        <v>177.42099999999999</v>
      </c>
      <c r="H19" s="9">
        <v>2.93302</v>
      </c>
      <c r="I19" s="9">
        <v>3.3062899999999999E-2</v>
      </c>
      <c r="J19" s="8">
        <v>1</v>
      </c>
    </row>
    <row r="20" spans="2:10" x14ac:dyDescent="0.25">
      <c r="B20" s="12" t="s">
        <v>550</v>
      </c>
      <c r="C20" s="11" t="s">
        <v>549</v>
      </c>
      <c r="D20" s="11" t="s">
        <v>548</v>
      </c>
      <c r="E20" s="10">
        <v>4.5687800000000001E-2</v>
      </c>
      <c r="F20" s="10">
        <v>-3.1713800000000001</v>
      </c>
      <c r="G20" s="9">
        <v>20.3994</v>
      </c>
      <c r="H20" s="9">
        <v>2.7725900000000001</v>
      </c>
      <c r="I20" s="9">
        <v>0.27183099999999999</v>
      </c>
      <c r="J20" s="8">
        <v>1</v>
      </c>
    </row>
    <row r="21" spans="2:10" x14ac:dyDescent="0.25">
      <c r="B21" s="12" t="s">
        <v>547</v>
      </c>
      <c r="C21" s="11" t="s">
        <v>546</v>
      </c>
      <c r="D21" s="11" t="s">
        <v>545</v>
      </c>
      <c r="E21" s="10">
        <v>4.1688200000000002E-2</v>
      </c>
      <c r="F21" s="10">
        <v>-2.9978500000000001</v>
      </c>
      <c r="G21" s="9">
        <v>22.498200000000001</v>
      </c>
      <c r="H21" s="9">
        <v>2.5088300000000001</v>
      </c>
      <c r="I21" s="9">
        <v>0.223025</v>
      </c>
      <c r="J21" s="8">
        <v>1</v>
      </c>
    </row>
    <row r="22" spans="2:10" x14ac:dyDescent="0.25">
      <c r="B22" s="12" t="s">
        <v>544</v>
      </c>
      <c r="C22" s="11" t="s">
        <v>543</v>
      </c>
      <c r="D22" s="11" t="s">
        <v>542</v>
      </c>
      <c r="E22" s="10">
        <v>3.4024699999999998E-2</v>
      </c>
      <c r="F22" s="10">
        <v>-2.83073</v>
      </c>
      <c r="G22" s="9">
        <v>27.899000000000001</v>
      </c>
      <c r="H22" s="9">
        <v>2.25353</v>
      </c>
      <c r="I22" s="9">
        <v>0.161549</v>
      </c>
      <c r="J22" s="8">
        <v>1</v>
      </c>
    </row>
    <row r="23" spans="2:10" x14ac:dyDescent="0.25">
      <c r="B23" s="12" t="s">
        <v>541</v>
      </c>
      <c r="C23" s="11" t="s">
        <v>540</v>
      </c>
      <c r="D23" s="11" t="s">
        <v>539</v>
      </c>
      <c r="E23" s="10">
        <v>4.1417799999999998E-2</v>
      </c>
      <c r="F23" s="10">
        <v>-2.71393</v>
      </c>
      <c r="G23" s="9">
        <v>22.654800000000002</v>
      </c>
      <c r="H23" s="9">
        <v>2.0747</v>
      </c>
      <c r="I23" s="9">
        <v>0.18315799999999999</v>
      </c>
      <c r="J23" s="8">
        <v>1</v>
      </c>
    </row>
    <row r="24" spans="2:10" x14ac:dyDescent="0.25">
      <c r="B24" s="12" t="s">
        <v>538</v>
      </c>
      <c r="C24" s="11" t="s">
        <v>537</v>
      </c>
      <c r="D24" s="11" t="s">
        <v>536</v>
      </c>
      <c r="E24" s="10">
        <v>3.69419E-2</v>
      </c>
      <c r="F24" s="10">
        <v>-2.6091199999999999</v>
      </c>
      <c r="G24" s="9">
        <v>25.579000000000001</v>
      </c>
      <c r="H24" s="9">
        <v>1.9142399999999999</v>
      </c>
      <c r="I24" s="9">
        <v>0.149673</v>
      </c>
      <c r="J24" s="8">
        <v>1</v>
      </c>
    </row>
    <row r="25" spans="2:10" x14ac:dyDescent="0.25">
      <c r="B25" s="12" t="s">
        <v>535</v>
      </c>
      <c r="C25" s="11" t="s">
        <v>534</v>
      </c>
      <c r="D25" s="11" t="s">
        <v>533</v>
      </c>
      <c r="E25" s="10">
        <v>1.1081300000000001E-2</v>
      </c>
      <c r="F25" s="10">
        <v>-2.5472800000000002</v>
      </c>
      <c r="G25" s="9">
        <v>88.744799999999998</v>
      </c>
      <c r="H25" s="9">
        <v>1.81969</v>
      </c>
      <c r="I25" s="9">
        <v>4.1009499999999997E-2</v>
      </c>
      <c r="J25" s="8">
        <v>1</v>
      </c>
    </row>
    <row r="26" spans="2:10" x14ac:dyDescent="0.25">
      <c r="B26" s="12" t="s">
        <v>532</v>
      </c>
      <c r="C26" s="11" t="s">
        <v>531</v>
      </c>
      <c r="D26" s="11" t="s">
        <v>530</v>
      </c>
      <c r="E26" s="10">
        <v>2.92959E-2</v>
      </c>
      <c r="F26" s="10">
        <v>-2.51152</v>
      </c>
      <c r="G26" s="9">
        <v>32.6419</v>
      </c>
      <c r="H26" s="9">
        <v>1.7650699999999999</v>
      </c>
      <c r="I26" s="9">
        <v>0.10814799999999999</v>
      </c>
      <c r="J26" s="8">
        <v>1</v>
      </c>
    </row>
    <row r="27" spans="2:10" x14ac:dyDescent="0.25">
      <c r="B27" s="12" t="s">
        <v>529</v>
      </c>
      <c r="C27" s="11" t="s">
        <v>528</v>
      </c>
      <c r="D27" s="11" t="s">
        <v>527</v>
      </c>
      <c r="E27" s="10">
        <v>2.8167500000000002E-2</v>
      </c>
      <c r="F27" s="10">
        <v>-2.5076499999999999</v>
      </c>
      <c r="G27" s="9">
        <v>34.009099999999997</v>
      </c>
      <c r="H27" s="9">
        <v>1.7591699999999999</v>
      </c>
      <c r="I27" s="9">
        <v>0.103453</v>
      </c>
      <c r="J27" s="8">
        <v>1</v>
      </c>
    </row>
    <row r="28" spans="2:10" x14ac:dyDescent="0.25">
      <c r="B28" s="12" t="s">
        <v>526</v>
      </c>
      <c r="C28" s="11" t="s">
        <v>525</v>
      </c>
      <c r="D28" s="11" t="s">
        <v>524</v>
      </c>
      <c r="E28" s="10">
        <v>2.0959100000000001E-2</v>
      </c>
      <c r="F28" s="10">
        <v>-2.4630999999999998</v>
      </c>
      <c r="G28" s="9">
        <v>46.217300000000002</v>
      </c>
      <c r="H28" s="9">
        <v>1.6912400000000001</v>
      </c>
      <c r="I28" s="9">
        <v>7.3186299999999996E-2</v>
      </c>
      <c r="J28" s="8">
        <v>1</v>
      </c>
    </row>
    <row r="29" spans="2:10" x14ac:dyDescent="0.25">
      <c r="B29" s="12" t="s">
        <v>523</v>
      </c>
      <c r="C29" s="11" t="s">
        <v>522</v>
      </c>
      <c r="D29" s="11" t="s">
        <v>521</v>
      </c>
      <c r="E29" s="10">
        <v>8.3352199999999995E-4</v>
      </c>
      <c r="F29" s="10">
        <v>-2.4625300000000001</v>
      </c>
      <c r="G29" s="9">
        <v>1198.23</v>
      </c>
      <c r="H29" s="9">
        <v>1.6903600000000001</v>
      </c>
      <c r="I29" s="9">
        <v>2.8214300000000002E-3</v>
      </c>
      <c r="J29" s="8">
        <v>1</v>
      </c>
    </row>
    <row r="30" spans="2:10" x14ac:dyDescent="0.25">
      <c r="B30" s="12" t="s">
        <v>520</v>
      </c>
      <c r="C30" s="11" t="s">
        <v>519</v>
      </c>
      <c r="D30" s="11" t="s">
        <v>518</v>
      </c>
      <c r="E30" s="10">
        <v>2.6379699999999999E-2</v>
      </c>
      <c r="F30" s="10">
        <v>-2.27989</v>
      </c>
      <c r="G30" s="9">
        <v>36.414700000000003</v>
      </c>
      <c r="H30" s="9">
        <v>1.41364</v>
      </c>
      <c r="I30" s="9">
        <v>7.7641000000000002E-2</v>
      </c>
      <c r="J30" s="8">
        <v>1</v>
      </c>
    </row>
    <row r="31" spans="2:10" x14ac:dyDescent="0.25">
      <c r="B31" s="12" t="s">
        <v>517</v>
      </c>
      <c r="C31" s="11" t="s">
        <v>516</v>
      </c>
      <c r="D31" s="11" t="s">
        <v>515</v>
      </c>
      <c r="E31" s="10">
        <v>2.3193700000000001E-2</v>
      </c>
      <c r="F31" s="10">
        <v>-2.2495500000000002</v>
      </c>
      <c r="G31" s="9">
        <v>41.621000000000002</v>
      </c>
      <c r="H31" s="9">
        <v>1.36805</v>
      </c>
      <c r="I31" s="9">
        <v>6.5738599999999994E-2</v>
      </c>
      <c r="J31" s="8">
        <v>1</v>
      </c>
    </row>
    <row r="32" spans="2:10" x14ac:dyDescent="0.25">
      <c r="B32" s="12" t="s">
        <v>514</v>
      </c>
      <c r="C32" s="11" t="s">
        <v>513</v>
      </c>
      <c r="D32" s="11" t="s">
        <v>512</v>
      </c>
      <c r="E32" s="10">
        <v>3.0585000000000001E-2</v>
      </c>
      <c r="F32" s="10">
        <v>-2.2371300000000001</v>
      </c>
      <c r="G32" s="9">
        <v>31.203600000000002</v>
      </c>
      <c r="H32" s="9">
        <v>1.3494299999999999</v>
      </c>
      <c r="I32" s="9">
        <v>8.6492299999999994E-2</v>
      </c>
      <c r="J32" s="8">
        <v>1</v>
      </c>
    </row>
    <row r="33" spans="2:10" x14ac:dyDescent="0.25">
      <c r="B33" s="12" t="s">
        <v>511</v>
      </c>
      <c r="C33" s="11" t="s">
        <v>510</v>
      </c>
      <c r="D33" s="11" t="s">
        <v>509</v>
      </c>
      <c r="E33" s="10">
        <v>1.3647899999999999E-2</v>
      </c>
      <c r="F33" s="10">
        <v>-2.2153100000000001</v>
      </c>
      <c r="G33" s="9">
        <v>71.774799999999999</v>
      </c>
      <c r="H33" s="9">
        <v>1.3167800000000001</v>
      </c>
      <c r="I33" s="9">
        <v>3.6692000000000002E-2</v>
      </c>
      <c r="J33" s="8">
        <v>1</v>
      </c>
    </row>
    <row r="34" spans="2:10" x14ac:dyDescent="0.25">
      <c r="B34" s="12" t="s">
        <v>508</v>
      </c>
      <c r="C34" s="11" t="s">
        <v>507</v>
      </c>
      <c r="D34" s="11" t="s">
        <v>506</v>
      </c>
      <c r="E34" s="10">
        <v>4.0577500000000002E-2</v>
      </c>
      <c r="F34" s="10">
        <v>-2.1760700000000002</v>
      </c>
      <c r="G34" s="9">
        <v>23.154599999999999</v>
      </c>
      <c r="H34" s="9">
        <v>1.25827</v>
      </c>
      <c r="I34" s="9">
        <v>0.108684</v>
      </c>
      <c r="J34" s="8">
        <v>1</v>
      </c>
    </row>
    <row r="35" spans="2:10" x14ac:dyDescent="0.25">
      <c r="B35" s="12" t="s">
        <v>505</v>
      </c>
      <c r="C35" s="11" t="s">
        <v>504</v>
      </c>
      <c r="D35" s="11" t="s">
        <v>503</v>
      </c>
      <c r="E35" s="10">
        <v>3.2504499999999999E-2</v>
      </c>
      <c r="F35" s="10">
        <v>-2.1455099999999998</v>
      </c>
      <c r="G35" s="9">
        <v>29.273299999999999</v>
      </c>
      <c r="H35" s="9">
        <v>1.2129099999999999</v>
      </c>
      <c r="I35" s="9">
        <v>8.2868300000000006E-2</v>
      </c>
      <c r="J35" s="8">
        <v>1</v>
      </c>
    </row>
    <row r="36" spans="2:10" x14ac:dyDescent="0.25">
      <c r="B36" s="12" t="s">
        <v>502</v>
      </c>
      <c r="C36" s="11" t="s">
        <v>501</v>
      </c>
      <c r="D36" s="11" t="s">
        <v>500</v>
      </c>
      <c r="E36" s="10">
        <v>1.54666E-2</v>
      </c>
      <c r="F36" s="10">
        <v>-2.1377899999999999</v>
      </c>
      <c r="G36" s="9">
        <v>63.159399999999998</v>
      </c>
      <c r="H36" s="9">
        <v>1.2014800000000001</v>
      </c>
      <c r="I36" s="9">
        <v>3.8045900000000001E-2</v>
      </c>
      <c r="J36" s="8">
        <v>1</v>
      </c>
    </row>
    <row r="37" spans="2:10" x14ac:dyDescent="0.25">
      <c r="B37" s="12" t="s">
        <v>499</v>
      </c>
      <c r="C37" s="11" t="s">
        <v>498</v>
      </c>
      <c r="D37" s="11" t="s">
        <v>497</v>
      </c>
      <c r="E37" s="10">
        <v>1.8185199999999999E-2</v>
      </c>
      <c r="F37" s="10">
        <v>-2.1079300000000001</v>
      </c>
      <c r="G37" s="9">
        <v>53.494199999999999</v>
      </c>
      <c r="H37" s="9">
        <v>1.1574</v>
      </c>
      <c r="I37" s="9">
        <v>4.3271999999999998E-2</v>
      </c>
      <c r="J37" s="8">
        <v>1</v>
      </c>
    </row>
    <row r="38" spans="2:10" x14ac:dyDescent="0.25">
      <c r="B38" s="12" t="s">
        <v>496</v>
      </c>
      <c r="C38" s="11" t="s">
        <v>495</v>
      </c>
      <c r="D38" s="11" t="s">
        <v>494</v>
      </c>
      <c r="E38" s="10">
        <v>3.0821500000000002E-2</v>
      </c>
      <c r="F38" s="10">
        <v>-2.1070600000000002</v>
      </c>
      <c r="G38" s="9">
        <v>30.9527</v>
      </c>
      <c r="H38" s="9">
        <v>1.15612</v>
      </c>
      <c r="I38" s="9">
        <v>7.4702199999999996E-2</v>
      </c>
      <c r="J38" s="8">
        <v>1</v>
      </c>
    </row>
    <row r="39" spans="2:10" x14ac:dyDescent="0.25">
      <c r="B39" s="12" t="s">
        <v>493</v>
      </c>
      <c r="C39" s="11" t="s">
        <v>492</v>
      </c>
      <c r="D39" s="11" t="s">
        <v>491</v>
      </c>
      <c r="E39" s="10">
        <v>1.7144800000000002E-2</v>
      </c>
      <c r="F39" s="10">
        <v>-2.1019100000000002</v>
      </c>
      <c r="G39" s="9">
        <v>56.831099999999999</v>
      </c>
      <c r="H39" s="9">
        <v>1.1485399999999999</v>
      </c>
      <c r="I39" s="9">
        <v>4.0419400000000001E-2</v>
      </c>
      <c r="J39" s="8">
        <v>1</v>
      </c>
    </row>
    <row r="40" spans="2:10" x14ac:dyDescent="0.25">
      <c r="B40" s="12" t="s">
        <v>490</v>
      </c>
      <c r="C40" s="11" t="s">
        <v>489</v>
      </c>
      <c r="D40" s="11" t="s">
        <v>488</v>
      </c>
      <c r="E40" s="10">
        <v>1.3376900000000001E-2</v>
      </c>
      <c r="F40" s="10">
        <v>-2.0491000000000001</v>
      </c>
      <c r="G40" s="9">
        <v>73.259100000000004</v>
      </c>
      <c r="H40" s="9">
        <v>1.07121</v>
      </c>
      <c r="I40" s="9">
        <v>2.92444E-2</v>
      </c>
      <c r="J40" s="8">
        <v>1</v>
      </c>
    </row>
    <row r="41" spans="2:10" x14ac:dyDescent="0.25">
      <c r="B41" s="12" t="s">
        <v>487</v>
      </c>
      <c r="C41" s="11" t="s">
        <v>486</v>
      </c>
      <c r="D41" s="11" t="s">
        <v>485</v>
      </c>
      <c r="E41" s="10">
        <v>8.7042200000000004E-3</v>
      </c>
      <c r="F41" s="10">
        <v>-2.0364900000000001</v>
      </c>
      <c r="G41" s="9">
        <v>113.389</v>
      </c>
      <c r="H41" s="9">
        <v>1.0528500000000001</v>
      </c>
      <c r="I41" s="9">
        <v>1.85706E-2</v>
      </c>
      <c r="J41" s="8">
        <v>1</v>
      </c>
    </row>
    <row r="42" spans="2:10" x14ac:dyDescent="0.25">
      <c r="B42" s="12" t="s">
        <v>484</v>
      </c>
      <c r="C42" s="11" t="s">
        <v>483</v>
      </c>
      <c r="D42" s="11" t="s">
        <v>482</v>
      </c>
      <c r="E42" s="10">
        <v>9.0778300000000003E-3</v>
      </c>
      <c r="F42" s="10">
        <v>2.0032399999999999</v>
      </c>
      <c r="G42" s="9">
        <v>108.661</v>
      </c>
      <c r="H42" s="9">
        <v>1.00468</v>
      </c>
      <c r="I42" s="9">
        <v>1.8492100000000001E-2</v>
      </c>
      <c r="J42" s="8">
        <v>1</v>
      </c>
    </row>
    <row r="43" spans="2:10" x14ac:dyDescent="0.25">
      <c r="B43" s="12" t="s">
        <v>481</v>
      </c>
      <c r="C43" s="11" t="s">
        <v>480</v>
      </c>
      <c r="D43" s="11" t="s">
        <v>479</v>
      </c>
      <c r="E43" s="10">
        <v>2.93714E-3</v>
      </c>
      <c r="F43" s="10">
        <v>2.00848</v>
      </c>
      <c r="G43" s="9">
        <v>338.96800000000002</v>
      </c>
      <c r="H43" s="9">
        <v>1.01224</v>
      </c>
      <c r="I43" s="9">
        <v>5.9724899999999996E-3</v>
      </c>
      <c r="J43" s="8">
        <v>1</v>
      </c>
    </row>
    <row r="44" spans="2:10" x14ac:dyDescent="0.25">
      <c r="B44" s="12" t="s">
        <v>478</v>
      </c>
      <c r="C44" s="11" t="s">
        <v>477</v>
      </c>
      <c r="D44" s="11" t="s">
        <v>476</v>
      </c>
      <c r="E44" s="10">
        <v>4.98684E-2</v>
      </c>
      <c r="F44" s="10">
        <v>2.01146</v>
      </c>
      <c r="G44" s="9">
        <v>18.5656</v>
      </c>
      <c r="H44" s="9">
        <v>1.0165599999999999</v>
      </c>
      <c r="I44" s="9">
        <v>0.10951</v>
      </c>
      <c r="J44" s="8">
        <v>1</v>
      </c>
    </row>
    <row r="45" spans="2:10" x14ac:dyDescent="0.25">
      <c r="B45" s="12" t="s">
        <v>475</v>
      </c>
      <c r="C45" s="11" t="s">
        <v>474</v>
      </c>
      <c r="D45" s="11" t="s">
        <v>473</v>
      </c>
      <c r="E45" s="10">
        <v>3.7867999999999999E-2</v>
      </c>
      <c r="F45" s="10">
        <v>2.0133200000000002</v>
      </c>
      <c r="G45" s="9">
        <v>24.917200000000001</v>
      </c>
      <c r="H45" s="9">
        <v>1.0192399999999999</v>
      </c>
      <c r="I45" s="9">
        <v>8.18102E-2</v>
      </c>
      <c r="J45" s="8">
        <v>1</v>
      </c>
    </row>
    <row r="46" spans="2:10" x14ac:dyDescent="0.25">
      <c r="B46" s="12" t="s">
        <v>472</v>
      </c>
      <c r="C46" s="11" t="s">
        <v>471</v>
      </c>
      <c r="D46" s="11" t="s">
        <v>470</v>
      </c>
      <c r="E46" s="10">
        <v>7.9938400000000003E-3</v>
      </c>
      <c r="F46" s="10">
        <v>2.0488200000000001</v>
      </c>
      <c r="G46" s="9">
        <v>123.598</v>
      </c>
      <c r="H46" s="9">
        <v>1.0707899999999999</v>
      </c>
      <c r="I46" s="9">
        <v>1.7326999999999999E-2</v>
      </c>
      <c r="J46" s="8">
        <v>1</v>
      </c>
    </row>
    <row r="47" spans="2:10" x14ac:dyDescent="0.25">
      <c r="B47" s="12" t="s">
        <v>469</v>
      </c>
      <c r="C47" s="11" t="s">
        <v>468</v>
      </c>
      <c r="D47" s="11" t="s">
        <v>467</v>
      </c>
      <c r="E47" s="10">
        <v>1.86108E-3</v>
      </c>
      <c r="F47" s="10">
        <v>2.05369</v>
      </c>
      <c r="G47" s="9">
        <v>535.82399999999996</v>
      </c>
      <c r="H47" s="9">
        <v>1.07789</v>
      </c>
      <c r="I47" s="9">
        <v>4.0233100000000004E-3</v>
      </c>
      <c r="J47" s="8">
        <v>1</v>
      </c>
    </row>
    <row r="48" spans="2:10" x14ac:dyDescent="0.25">
      <c r="B48" s="12" t="s">
        <v>466</v>
      </c>
      <c r="C48" s="11" t="s">
        <v>465</v>
      </c>
      <c r="D48" s="11" t="s">
        <v>464</v>
      </c>
      <c r="E48" s="10">
        <v>2.15856E-2</v>
      </c>
      <c r="F48" s="10">
        <v>2.0618300000000001</v>
      </c>
      <c r="G48" s="9">
        <v>44.832700000000003</v>
      </c>
      <c r="H48" s="9">
        <v>1.08978</v>
      </c>
      <c r="I48" s="9">
        <v>4.86153E-2</v>
      </c>
      <c r="J48" s="8">
        <v>1</v>
      </c>
    </row>
    <row r="49" spans="2:10" x14ac:dyDescent="0.25">
      <c r="B49" s="12" t="s">
        <v>463</v>
      </c>
      <c r="C49" s="11" t="s">
        <v>462</v>
      </c>
      <c r="D49" s="11" t="s">
        <v>461</v>
      </c>
      <c r="E49" s="10">
        <v>7.0223600000000001E-3</v>
      </c>
      <c r="F49" s="10">
        <v>2.0638200000000002</v>
      </c>
      <c r="G49" s="9">
        <v>140.904</v>
      </c>
      <c r="H49" s="9">
        <v>1.0926899999999999</v>
      </c>
      <c r="I49" s="9">
        <v>1.55097E-2</v>
      </c>
      <c r="J49" s="8">
        <v>1</v>
      </c>
    </row>
    <row r="50" spans="2:10" x14ac:dyDescent="0.25">
      <c r="B50" s="12" t="s">
        <v>460</v>
      </c>
      <c r="C50" s="11" t="s">
        <v>459</v>
      </c>
      <c r="D50" s="11" t="s">
        <v>458</v>
      </c>
      <c r="E50" s="10">
        <v>5.8299700000000003E-3</v>
      </c>
      <c r="F50" s="10">
        <v>2.0653100000000002</v>
      </c>
      <c r="G50" s="9">
        <v>170.029</v>
      </c>
      <c r="H50" s="9">
        <v>1.09487</v>
      </c>
      <c r="I50" s="9">
        <v>1.28786E-2</v>
      </c>
      <c r="J50" s="8">
        <v>1</v>
      </c>
    </row>
    <row r="51" spans="2:10" x14ac:dyDescent="0.25">
      <c r="B51" s="12" t="s">
        <v>457</v>
      </c>
      <c r="C51" s="11" t="s">
        <v>456</v>
      </c>
      <c r="D51" s="11" t="s">
        <v>455</v>
      </c>
      <c r="E51" s="10">
        <v>1.1772400000000001E-2</v>
      </c>
      <c r="F51" s="10">
        <v>2.0661299999999998</v>
      </c>
      <c r="G51" s="9">
        <v>83.447100000000006</v>
      </c>
      <c r="H51" s="9">
        <v>1.0960700000000001</v>
      </c>
      <c r="I51" s="9">
        <v>2.62697E-2</v>
      </c>
      <c r="J51" s="8">
        <v>1</v>
      </c>
    </row>
    <row r="52" spans="2:10" x14ac:dyDescent="0.25">
      <c r="B52" s="12" t="s">
        <v>454</v>
      </c>
      <c r="C52" s="11" t="s">
        <v>453</v>
      </c>
      <c r="D52" s="11" t="s">
        <v>452</v>
      </c>
      <c r="E52" s="10">
        <v>7.8470699999999994E-3</v>
      </c>
      <c r="F52" s="10">
        <v>2.0821399999999999</v>
      </c>
      <c r="G52" s="9">
        <v>125.938</v>
      </c>
      <c r="H52" s="9">
        <v>1.11951</v>
      </c>
      <c r="I52" s="9">
        <v>1.7778700000000001E-2</v>
      </c>
      <c r="J52" s="8">
        <v>1</v>
      </c>
    </row>
    <row r="53" spans="2:10" x14ac:dyDescent="0.25">
      <c r="B53" s="12" t="s">
        <v>451</v>
      </c>
      <c r="C53" s="11" t="s">
        <v>450</v>
      </c>
      <c r="D53" s="11" t="s">
        <v>449</v>
      </c>
      <c r="E53" s="10">
        <v>1.8856999999999999E-3</v>
      </c>
      <c r="F53" s="10">
        <v>2.0853700000000002</v>
      </c>
      <c r="G53" s="9">
        <v>528.80700000000002</v>
      </c>
      <c r="H53" s="9">
        <v>1.1242399999999999</v>
      </c>
      <c r="I53" s="9">
        <v>4.2519999999999997E-3</v>
      </c>
      <c r="J53" s="8">
        <v>1</v>
      </c>
    </row>
    <row r="54" spans="2:10" x14ac:dyDescent="0.25">
      <c r="B54" s="12" t="s">
        <v>448</v>
      </c>
      <c r="C54" s="11" t="s">
        <v>447</v>
      </c>
      <c r="D54" s="11" t="s">
        <v>446</v>
      </c>
      <c r="E54" s="10">
        <v>1.78269E-2</v>
      </c>
      <c r="F54" s="10">
        <v>2.0935899999999998</v>
      </c>
      <c r="G54" s="9">
        <v>54.599400000000003</v>
      </c>
      <c r="H54" s="9">
        <v>1.13632</v>
      </c>
      <c r="I54" s="9">
        <v>4.1623800000000002E-2</v>
      </c>
      <c r="J54" s="8">
        <v>1</v>
      </c>
    </row>
    <row r="55" spans="2:10" x14ac:dyDescent="0.25">
      <c r="B55" s="12" t="s">
        <v>445</v>
      </c>
      <c r="C55" s="11" t="s">
        <v>444</v>
      </c>
      <c r="D55" s="11" t="s">
        <v>443</v>
      </c>
      <c r="E55" s="10">
        <v>3.5224199999999997E-2</v>
      </c>
      <c r="F55" s="10">
        <v>2.0994600000000001</v>
      </c>
      <c r="G55" s="9">
        <v>26.898599999999998</v>
      </c>
      <c r="H55" s="9">
        <v>1.1449400000000001</v>
      </c>
      <c r="I55" s="9">
        <v>8.5129999999999997E-2</v>
      </c>
      <c r="J55" s="8">
        <v>1</v>
      </c>
    </row>
    <row r="56" spans="2:10" x14ac:dyDescent="0.25">
      <c r="B56" s="12" t="s">
        <v>442</v>
      </c>
      <c r="C56" s="11" t="s">
        <v>441</v>
      </c>
      <c r="D56" s="11" t="s">
        <v>440</v>
      </c>
      <c r="E56" s="10">
        <v>2.0566399999999999E-2</v>
      </c>
      <c r="F56" s="10">
        <v>2.1009899999999999</v>
      </c>
      <c r="G56" s="9">
        <v>47.128300000000003</v>
      </c>
      <c r="H56" s="9">
        <v>1.1471899999999999</v>
      </c>
      <c r="I56" s="9">
        <v>4.8683799999999999E-2</v>
      </c>
      <c r="J56" s="8">
        <v>1</v>
      </c>
    </row>
    <row r="57" spans="2:10" x14ac:dyDescent="0.25">
      <c r="B57" s="12" t="s">
        <v>439</v>
      </c>
      <c r="C57" s="11" t="s">
        <v>438</v>
      </c>
      <c r="D57" s="11" t="s">
        <v>437</v>
      </c>
      <c r="E57" s="10">
        <v>1.80062E-2</v>
      </c>
      <c r="F57" s="10">
        <v>2.10866</v>
      </c>
      <c r="G57" s="9">
        <v>54.040799999999997</v>
      </c>
      <c r="H57" s="9">
        <v>1.15848</v>
      </c>
      <c r="I57" s="9">
        <v>4.2874299999999997E-2</v>
      </c>
      <c r="J57" s="8">
        <v>1</v>
      </c>
    </row>
    <row r="58" spans="2:10" x14ac:dyDescent="0.25">
      <c r="B58" s="12" t="s">
        <v>436</v>
      </c>
      <c r="C58" s="11" t="s">
        <v>435</v>
      </c>
      <c r="D58" s="11" t="s">
        <v>434</v>
      </c>
      <c r="E58" s="10">
        <v>3.9367600000000003E-2</v>
      </c>
      <c r="F58" s="10">
        <v>2.1125600000000002</v>
      </c>
      <c r="G58" s="9">
        <v>23.9117</v>
      </c>
      <c r="H58" s="9">
        <v>1.16422</v>
      </c>
      <c r="I58" s="9">
        <v>9.7377099999999994E-2</v>
      </c>
      <c r="J58" s="8">
        <v>1</v>
      </c>
    </row>
    <row r="59" spans="2:10" x14ac:dyDescent="0.25">
      <c r="B59" s="12" t="s">
        <v>433</v>
      </c>
      <c r="C59" s="11" t="s">
        <v>432</v>
      </c>
      <c r="D59" s="11" t="s">
        <v>431</v>
      </c>
      <c r="E59" s="10">
        <v>4.4160499999999998E-2</v>
      </c>
      <c r="F59" s="10">
        <v>2.1133600000000001</v>
      </c>
      <c r="G59" s="9">
        <v>21.155999999999999</v>
      </c>
      <c r="H59" s="9">
        <v>1.1654100000000001</v>
      </c>
      <c r="I59" s="9">
        <v>0.11017299999999999</v>
      </c>
      <c r="J59" s="8">
        <v>1</v>
      </c>
    </row>
    <row r="60" spans="2:10" x14ac:dyDescent="0.25">
      <c r="B60" s="12" t="s">
        <v>430</v>
      </c>
      <c r="C60" s="11" t="s">
        <v>429</v>
      </c>
      <c r="D60" s="11" t="s">
        <v>428</v>
      </c>
      <c r="E60" s="10">
        <v>4.91773E-2</v>
      </c>
      <c r="F60" s="10">
        <v>2.1158100000000002</v>
      </c>
      <c r="G60" s="9">
        <v>18.847200000000001</v>
      </c>
      <c r="H60" s="9">
        <v>1.1690100000000001</v>
      </c>
      <c r="I60" s="9">
        <v>0.124052</v>
      </c>
      <c r="J60" s="8">
        <v>1</v>
      </c>
    </row>
    <row r="61" spans="2:10" x14ac:dyDescent="0.25">
      <c r="B61" s="12" t="s">
        <v>427</v>
      </c>
      <c r="C61" s="11" t="s">
        <v>426</v>
      </c>
      <c r="D61" s="11" t="s">
        <v>425</v>
      </c>
      <c r="E61" s="10">
        <v>1.0144E-2</v>
      </c>
      <c r="F61" s="10">
        <v>2.12235</v>
      </c>
      <c r="G61" s="9">
        <v>97.082999999999998</v>
      </c>
      <c r="H61" s="9">
        <v>1.1786700000000001</v>
      </c>
      <c r="I61" s="9">
        <v>2.42816E-2</v>
      </c>
      <c r="J61" s="8">
        <v>1</v>
      </c>
    </row>
    <row r="62" spans="2:10" x14ac:dyDescent="0.25">
      <c r="B62" s="12" t="s">
        <v>424</v>
      </c>
      <c r="C62" s="11" t="s">
        <v>423</v>
      </c>
      <c r="D62" s="11" t="s">
        <v>422</v>
      </c>
      <c r="E62" s="10">
        <v>3.2608100000000001E-2</v>
      </c>
      <c r="F62" s="10">
        <v>2.1228199999999999</v>
      </c>
      <c r="G62" s="9">
        <v>29.1755</v>
      </c>
      <c r="H62" s="9">
        <v>1.17936</v>
      </c>
      <c r="I62" s="9">
        <v>8.0845500000000001E-2</v>
      </c>
      <c r="J62" s="8">
        <v>1</v>
      </c>
    </row>
    <row r="63" spans="2:10" x14ac:dyDescent="0.25">
      <c r="B63" s="12" t="s">
        <v>421</v>
      </c>
      <c r="C63" s="11" t="s">
        <v>420</v>
      </c>
      <c r="D63" s="11" t="s">
        <v>419</v>
      </c>
      <c r="E63" s="10">
        <v>4.8894600000000003E-2</v>
      </c>
      <c r="F63" s="10">
        <v>2.13944</v>
      </c>
      <c r="G63" s="9">
        <v>18.964700000000001</v>
      </c>
      <c r="H63" s="9">
        <v>1.2039299999999999</v>
      </c>
      <c r="I63" s="9">
        <v>0.12696499999999999</v>
      </c>
      <c r="J63" s="8">
        <v>1</v>
      </c>
    </row>
    <row r="64" spans="2:10" x14ac:dyDescent="0.25">
      <c r="B64" s="12" t="s">
        <v>418</v>
      </c>
      <c r="C64" s="11" t="s">
        <v>417</v>
      </c>
      <c r="D64" s="11" t="s">
        <v>416</v>
      </c>
      <c r="E64" s="10">
        <v>4.4168600000000002E-2</v>
      </c>
      <c r="F64" s="10">
        <v>2.1431100000000001</v>
      </c>
      <c r="G64" s="9">
        <v>21.151800000000001</v>
      </c>
      <c r="H64" s="9">
        <v>1.20936</v>
      </c>
      <c r="I64" s="9">
        <v>0.11434999999999999</v>
      </c>
      <c r="J64" s="8">
        <v>1</v>
      </c>
    </row>
    <row r="65" spans="2:10" x14ac:dyDescent="0.25">
      <c r="B65" s="12" t="s">
        <v>415</v>
      </c>
      <c r="C65" s="11" t="s">
        <v>414</v>
      </c>
      <c r="D65" s="11" t="s">
        <v>413</v>
      </c>
      <c r="E65" s="10">
        <v>7.8445700000000004E-3</v>
      </c>
      <c r="F65" s="10">
        <v>2.1444800000000002</v>
      </c>
      <c r="G65" s="9">
        <v>125.979</v>
      </c>
      <c r="H65" s="9">
        <v>1.2113799999999999</v>
      </c>
      <c r="I65" s="9">
        <v>1.9231499999999999E-2</v>
      </c>
      <c r="J65" s="8">
        <v>1</v>
      </c>
    </row>
    <row r="66" spans="2:10" x14ac:dyDescent="0.25">
      <c r="B66" s="12" t="s">
        <v>412</v>
      </c>
      <c r="C66" s="11" t="s">
        <v>411</v>
      </c>
      <c r="D66" s="11" t="s">
        <v>410</v>
      </c>
      <c r="E66" s="10">
        <v>9.9570400000000003E-3</v>
      </c>
      <c r="F66" s="10">
        <v>2.1471300000000002</v>
      </c>
      <c r="G66" s="9">
        <v>98.933999999999997</v>
      </c>
      <c r="H66" s="9">
        <v>1.2153099999999999</v>
      </c>
      <c r="I66" s="9">
        <v>2.4568099999999999E-2</v>
      </c>
      <c r="J66" s="8">
        <v>1</v>
      </c>
    </row>
    <row r="67" spans="2:10" x14ac:dyDescent="0.25">
      <c r="B67" s="12" t="s">
        <v>409</v>
      </c>
      <c r="C67" s="11" t="s">
        <v>408</v>
      </c>
      <c r="D67" s="11" t="s">
        <v>407</v>
      </c>
      <c r="E67" s="10">
        <v>4.4489800000000003E-2</v>
      </c>
      <c r="F67" s="10">
        <v>2.1584699999999999</v>
      </c>
      <c r="G67" s="9">
        <v>20.988399999999999</v>
      </c>
      <c r="H67" s="9">
        <v>1.2321299999999999</v>
      </c>
      <c r="I67" s="9">
        <v>0.11741</v>
      </c>
      <c r="J67" s="8">
        <v>1</v>
      </c>
    </row>
    <row r="68" spans="2:10" x14ac:dyDescent="0.25">
      <c r="B68" s="12" t="s">
        <v>406</v>
      </c>
      <c r="C68" s="11" t="s">
        <v>405</v>
      </c>
      <c r="D68" s="11" t="s">
        <v>404</v>
      </c>
      <c r="E68" s="10">
        <v>1.02737E-2</v>
      </c>
      <c r="F68" s="10">
        <v>2.16011</v>
      </c>
      <c r="G68" s="9">
        <v>95.838300000000004</v>
      </c>
      <c r="H68" s="9">
        <v>1.23455</v>
      </c>
      <c r="I68" s="9">
        <v>2.5763299999999999E-2</v>
      </c>
      <c r="J68" s="8">
        <v>1</v>
      </c>
    </row>
    <row r="69" spans="2:10" x14ac:dyDescent="0.25">
      <c r="B69" s="12" t="s">
        <v>403</v>
      </c>
      <c r="C69" s="11" t="s">
        <v>402</v>
      </c>
      <c r="D69" s="11" t="s">
        <v>401</v>
      </c>
      <c r="E69" s="10">
        <v>2.42981E-2</v>
      </c>
      <c r="F69" s="10">
        <v>2.1776499999999999</v>
      </c>
      <c r="G69" s="9">
        <v>39.661700000000003</v>
      </c>
      <c r="H69" s="9">
        <v>1.2606200000000001</v>
      </c>
      <c r="I69" s="9">
        <v>6.3568600000000003E-2</v>
      </c>
      <c r="J69" s="8">
        <v>1</v>
      </c>
    </row>
    <row r="70" spans="2:10" x14ac:dyDescent="0.25">
      <c r="B70" s="12" t="s">
        <v>400</v>
      </c>
      <c r="C70" s="11" t="s">
        <v>399</v>
      </c>
      <c r="D70" s="11" t="s">
        <v>398</v>
      </c>
      <c r="E70" s="10">
        <v>2.11486E-2</v>
      </c>
      <c r="F70" s="10">
        <v>2.1821899999999999</v>
      </c>
      <c r="G70" s="9">
        <v>45.7898</v>
      </c>
      <c r="H70" s="9">
        <v>1.26738</v>
      </c>
      <c r="I70" s="9">
        <v>5.53564E-2</v>
      </c>
      <c r="J70" s="8">
        <v>1</v>
      </c>
    </row>
    <row r="71" spans="2:10" x14ac:dyDescent="0.25">
      <c r="B71" s="12" t="s">
        <v>397</v>
      </c>
      <c r="C71" s="11" t="s">
        <v>396</v>
      </c>
      <c r="D71" s="11" t="s">
        <v>395</v>
      </c>
      <c r="E71" s="10">
        <v>3.9986399999999998E-2</v>
      </c>
      <c r="F71" s="10">
        <v>2.1888100000000001</v>
      </c>
      <c r="G71" s="9">
        <v>23.518699999999999</v>
      </c>
      <c r="H71" s="9">
        <v>1.2772399999999999</v>
      </c>
      <c r="I71" s="9">
        <v>0.108615</v>
      </c>
      <c r="J71" s="8">
        <v>1</v>
      </c>
    </row>
    <row r="72" spans="2:10" x14ac:dyDescent="0.25">
      <c r="B72" s="12" t="s">
        <v>394</v>
      </c>
      <c r="C72" s="11" t="s">
        <v>393</v>
      </c>
      <c r="D72" s="11" t="s">
        <v>392</v>
      </c>
      <c r="E72" s="10">
        <v>2.3296600000000001E-2</v>
      </c>
      <c r="F72" s="10">
        <v>2.1928100000000001</v>
      </c>
      <c r="G72" s="9">
        <v>41.430599999999998</v>
      </c>
      <c r="H72" s="9">
        <v>1.2831900000000001</v>
      </c>
      <c r="I72" s="9">
        <v>6.1943999999999999E-2</v>
      </c>
      <c r="J72" s="8">
        <v>1</v>
      </c>
    </row>
    <row r="73" spans="2:10" x14ac:dyDescent="0.25">
      <c r="B73" s="12" t="s">
        <v>391</v>
      </c>
      <c r="C73" s="11" t="s">
        <v>390</v>
      </c>
      <c r="D73" s="11" t="s">
        <v>389</v>
      </c>
      <c r="E73" s="10">
        <v>2.75328E-2</v>
      </c>
      <c r="F73" s="10">
        <v>2.19326</v>
      </c>
      <c r="G73" s="9">
        <v>34.827300000000001</v>
      </c>
      <c r="H73" s="9">
        <v>1.28386</v>
      </c>
      <c r="I73" s="9">
        <v>7.3727299999999996E-2</v>
      </c>
      <c r="J73" s="8">
        <v>1</v>
      </c>
    </row>
    <row r="74" spans="2:10" x14ac:dyDescent="0.25">
      <c r="B74" s="12" t="s">
        <v>388</v>
      </c>
      <c r="C74" s="11" t="s">
        <v>387</v>
      </c>
      <c r="D74" s="11" t="s">
        <v>386</v>
      </c>
      <c r="E74" s="10">
        <v>3.10868E-3</v>
      </c>
      <c r="F74" s="10">
        <v>2.1942699999999999</v>
      </c>
      <c r="G74" s="9">
        <v>320.18099999999998</v>
      </c>
      <c r="H74" s="9">
        <v>1.2853699999999999</v>
      </c>
      <c r="I74" s="9">
        <v>8.0290199999999996E-3</v>
      </c>
      <c r="J74" s="8">
        <v>1</v>
      </c>
    </row>
    <row r="75" spans="2:10" x14ac:dyDescent="0.25">
      <c r="B75" s="12" t="s">
        <v>385</v>
      </c>
      <c r="C75" s="11" t="s">
        <v>384</v>
      </c>
      <c r="D75" s="11" t="s">
        <v>383</v>
      </c>
      <c r="E75" s="10">
        <v>1.3627999999999999E-2</v>
      </c>
      <c r="F75" s="10">
        <v>2.2101600000000001</v>
      </c>
      <c r="G75" s="9">
        <v>71.881900000000002</v>
      </c>
      <c r="H75" s="9">
        <v>1.30908</v>
      </c>
      <c r="I75" s="9">
        <v>3.64231E-2</v>
      </c>
      <c r="J75" s="8">
        <v>1</v>
      </c>
    </row>
    <row r="76" spans="2:10" x14ac:dyDescent="0.25">
      <c r="B76" s="12" t="s">
        <v>382</v>
      </c>
      <c r="C76" s="11" t="s">
        <v>381</v>
      </c>
      <c r="D76" s="11" t="s">
        <v>380</v>
      </c>
      <c r="E76" s="10">
        <v>1.3030999999999999E-2</v>
      </c>
      <c r="F76" s="10">
        <v>2.2169300000000001</v>
      </c>
      <c r="G76" s="9">
        <v>75.243099999999998</v>
      </c>
      <c r="H76" s="9">
        <v>1.3191900000000001</v>
      </c>
      <c r="I76" s="9">
        <v>3.50648E-2</v>
      </c>
      <c r="J76" s="8">
        <v>1</v>
      </c>
    </row>
    <row r="77" spans="2:10" x14ac:dyDescent="0.25">
      <c r="B77" s="12" t="s">
        <v>379</v>
      </c>
      <c r="C77" s="11" t="s">
        <v>378</v>
      </c>
      <c r="D77" s="11" t="s">
        <v>377</v>
      </c>
      <c r="E77" s="10">
        <v>4.6372799999999999E-2</v>
      </c>
      <c r="F77" s="10">
        <v>2.2329400000000001</v>
      </c>
      <c r="G77" s="9">
        <v>20.0762</v>
      </c>
      <c r="H77" s="9">
        <v>1.3431500000000001</v>
      </c>
      <c r="I77" s="9">
        <v>0.13380500000000001</v>
      </c>
      <c r="J77" s="8">
        <v>1</v>
      </c>
    </row>
    <row r="78" spans="2:10" x14ac:dyDescent="0.25">
      <c r="B78" s="12" t="s">
        <v>376</v>
      </c>
      <c r="C78" s="11" t="s">
        <v>375</v>
      </c>
      <c r="D78" s="11" t="s">
        <v>374</v>
      </c>
      <c r="E78" s="10">
        <v>1.11185E-2</v>
      </c>
      <c r="F78" s="10">
        <v>2.23949</v>
      </c>
      <c r="G78" s="9">
        <v>88.443200000000004</v>
      </c>
      <c r="H78" s="9">
        <v>1.3529599999999999</v>
      </c>
      <c r="I78" s="9">
        <v>3.05951E-2</v>
      </c>
      <c r="J78" s="8">
        <v>1</v>
      </c>
    </row>
    <row r="79" spans="2:10" x14ac:dyDescent="0.25">
      <c r="B79" s="12" t="s">
        <v>373</v>
      </c>
      <c r="C79" s="11" t="s">
        <v>372</v>
      </c>
      <c r="D79" s="11" t="s">
        <v>371</v>
      </c>
      <c r="E79" s="10">
        <v>1.3820900000000001E-2</v>
      </c>
      <c r="F79" s="10">
        <v>2.2431700000000001</v>
      </c>
      <c r="G79" s="9">
        <v>70.857600000000005</v>
      </c>
      <c r="H79" s="9">
        <v>1.3584799999999999</v>
      </c>
      <c r="I79" s="9">
        <v>3.8343799999999997E-2</v>
      </c>
      <c r="J79" s="8">
        <v>1</v>
      </c>
    </row>
    <row r="80" spans="2:10" x14ac:dyDescent="0.25">
      <c r="B80" s="12" t="s">
        <v>370</v>
      </c>
      <c r="C80" s="11" t="s">
        <v>369</v>
      </c>
      <c r="D80" s="11" t="s">
        <v>368</v>
      </c>
      <c r="E80" s="10">
        <v>4.3625199999999999E-3</v>
      </c>
      <c r="F80" s="10">
        <v>2.2599499999999999</v>
      </c>
      <c r="G80" s="9">
        <v>227.726</v>
      </c>
      <c r="H80" s="9">
        <v>1.3836599999999999</v>
      </c>
      <c r="I80" s="9">
        <v>1.21519E-2</v>
      </c>
      <c r="J80" s="8">
        <v>1</v>
      </c>
    </row>
    <row r="81" spans="2:10" x14ac:dyDescent="0.25">
      <c r="B81" s="12" t="s">
        <v>367</v>
      </c>
      <c r="C81" s="11" t="s">
        <v>366</v>
      </c>
      <c r="D81" s="11" t="s">
        <v>365</v>
      </c>
      <c r="E81" s="10">
        <v>4.6054499999999998E-2</v>
      </c>
      <c r="F81" s="10">
        <v>2.2646899999999999</v>
      </c>
      <c r="G81" s="9">
        <v>20.225200000000001</v>
      </c>
      <c r="H81" s="9">
        <v>1.3907799999999999</v>
      </c>
      <c r="I81" s="9">
        <v>0.13752900000000001</v>
      </c>
      <c r="J81" s="8">
        <v>1</v>
      </c>
    </row>
    <row r="82" spans="2:10" x14ac:dyDescent="0.25">
      <c r="B82" s="12" t="s">
        <v>364</v>
      </c>
      <c r="C82" s="11" t="s">
        <v>363</v>
      </c>
      <c r="D82" s="11" t="s">
        <v>362</v>
      </c>
      <c r="E82" s="10">
        <v>3.5527700000000002E-2</v>
      </c>
      <c r="F82" s="10">
        <v>2.2735099999999999</v>
      </c>
      <c r="G82" s="9">
        <v>26.656099999999999</v>
      </c>
      <c r="H82" s="9">
        <v>1.4040299999999999</v>
      </c>
      <c r="I82" s="9">
        <v>0.10534399999999999</v>
      </c>
      <c r="J82" s="8">
        <v>1</v>
      </c>
    </row>
    <row r="83" spans="2:10" x14ac:dyDescent="0.25">
      <c r="B83" s="12" t="s">
        <v>361</v>
      </c>
      <c r="C83" s="11" t="s">
        <v>360</v>
      </c>
      <c r="D83" s="11" t="s">
        <v>359</v>
      </c>
      <c r="E83" s="10">
        <v>1.3013800000000001E-2</v>
      </c>
      <c r="F83" s="10">
        <v>2.28328</v>
      </c>
      <c r="G83" s="9">
        <v>75.344899999999996</v>
      </c>
      <c r="H83" s="9">
        <v>1.4187399999999999</v>
      </c>
      <c r="I83" s="9">
        <v>3.7659999999999999E-2</v>
      </c>
      <c r="J83" s="8">
        <v>1</v>
      </c>
    </row>
    <row r="84" spans="2:10" x14ac:dyDescent="0.25">
      <c r="B84" s="12" t="s">
        <v>358</v>
      </c>
      <c r="C84" s="11" t="s">
        <v>357</v>
      </c>
      <c r="D84" s="11" t="s">
        <v>356</v>
      </c>
      <c r="E84" s="10">
        <v>4.9240300000000001E-2</v>
      </c>
      <c r="F84" s="10">
        <v>2.2906399999999998</v>
      </c>
      <c r="G84" s="9">
        <v>18.821200000000001</v>
      </c>
      <c r="H84" s="9">
        <v>1.4298200000000001</v>
      </c>
      <c r="I84" s="9">
        <v>0.15193699999999999</v>
      </c>
      <c r="J84" s="8">
        <v>1</v>
      </c>
    </row>
    <row r="85" spans="2:10" x14ac:dyDescent="0.25">
      <c r="B85" s="12" t="s">
        <v>355</v>
      </c>
      <c r="C85" s="11" t="s">
        <v>354</v>
      </c>
      <c r="D85" s="11" t="s">
        <v>353</v>
      </c>
      <c r="E85" s="10">
        <v>2.2140400000000001E-2</v>
      </c>
      <c r="F85" s="10">
        <v>2.2915199999999998</v>
      </c>
      <c r="G85" s="9">
        <v>43.671999999999997</v>
      </c>
      <c r="H85" s="9">
        <v>1.4311400000000001</v>
      </c>
      <c r="I85" s="9">
        <v>6.5540500000000002E-2</v>
      </c>
      <c r="J85" s="8">
        <v>1</v>
      </c>
    </row>
    <row r="86" spans="2:10" x14ac:dyDescent="0.25">
      <c r="B86" s="12" t="s">
        <v>352</v>
      </c>
      <c r="C86" s="11" t="s">
        <v>351</v>
      </c>
      <c r="D86" s="11" t="s">
        <v>350</v>
      </c>
      <c r="E86" s="10">
        <v>4.2719E-2</v>
      </c>
      <c r="F86" s="10">
        <v>2.2984200000000001</v>
      </c>
      <c r="G86" s="9">
        <v>21.919699999999999</v>
      </c>
      <c r="H86" s="9">
        <v>1.4415500000000001</v>
      </c>
      <c r="I86" s="9">
        <v>0.13153000000000001</v>
      </c>
      <c r="J86" s="8">
        <v>1</v>
      </c>
    </row>
    <row r="87" spans="2:10" x14ac:dyDescent="0.25">
      <c r="B87" s="12" t="s">
        <v>349</v>
      </c>
      <c r="C87" s="11" t="s">
        <v>348</v>
      </c>
      <c r="D87" s="11" t="s">
        <v>347</v>
      </c>
      <c r="E87" s="10">
        <v>3.32731E-2</v>
      </c>
      <c r="F87" s="10">
        <v>2.3001299999999998</v>
      </c>
      <c r="G87" s="9">
        <v>28.562799999999999</v>
      </c>
      <c r="H87" s="9">
        <v>1.4441200000000001</v>
      </c>
      <c r="I87" s="9">
        <v>0.101119</v>
      </c>
      <c r="J87" s="8">
        <v>1</v>
      </c>
    </row>
    <row r="88" spans="2:10" x14ac:dyDescent="0.25">
      <c r="B88" s="12" t="s">
        <v>346</v>
      </c>
      <c r="C88" s="11" t="s">
        <v>345</v>
      </c>
      <c r="D88" s="11" t="s">
        <v>344</v>
      </c>
      <c r="E88" s="10">
        <v>2.29994E-2</v>
      </c>
      <c r="F88" s="10">
        <v>2.3004500000000001</v>
      </c>
      <c r="G88" s="9">
        <v>41.985300000000002</v>
      </c>
      <c r="H88" s="9">
        <v>1.4446099999999999</v>
      </c>
      <c r="I88" s="9">
        <v>6.8814899999999998E-2</v>
      </c>
      <c r="J88" s="8">
        <v>1</v>
      </c>
    </row>
    <row r="89" spans="2:10" x14ac:dyDescent="0.25">
      <c r="B89" s="12" t="s">
        <v>343</v>
      </c>
      <c r="C89" s="11" t="s">
        <v>342</v>
      </c>
      <c r="D89" s="11" t="s">
        <v>341</v>
      </c>
      <c r="E89" s="10">
        <v>3.4239300000000003E-4</v>
      </c>
      <c r="F89" s="10">
        <v>2.3101500000000001</v>
      </c>
      <c r="G89" s="9">
        <v>2919.12</v>
      </c>
      <c r="H89" s="9">
        <v>1.45923</v>
      </c>
      <c r="I89" s="9">
        <v>9.9977700000000009E-4</v>
      </c>
      <c r="J89" s="8">
        <v>1</v>
      </c>
    </row>
    <row r="90" spans="2:10" x14ac:dyDescent="0.25">
      <c r="B90" s="12" t="s">
        <v>340</v>
      </c>
      <c r="C90" s="11" t="s">
        <v>339</v>
      </c>
      <c r="D90" s="11" t="s">
        <v>338</v>
      </c>
      <c r="E90" s="10">
        <v>2.67155E-2</v>
      </c>
      <c r="F90" s="10">
        <v>2.3211200000000001</v>
      </c>
      <c r="G90" s="9">
        <v>35.938200000000002</v>
      </c>
      <c r="H90" s="9">
        <v>1.4757899999999999</v>
      </c>
      <c r="I90" s="9">
        <v>8.2129499999999994E-2</v>
      </c>
      <c r="J90" s="8">
        <v>1</v>
      </c>
    </row>
    <row r="91" spans="2:10" x14ac:dyDescent="0.25">
      <c r="B91" s="12" t="s">
        <v>337</v>
      </c>
      <c r="C91" s="11" t="s">
        <v>336</v>
      </c>
      <c r="D91" s="11" t="s">
        <v>335</v>
      </c>
      <c r="E91" s="10">
        <v>2.3574000000000001E-2</v>
      </c>
      <c r="F91" s="10">
        <v>2.3364500000000001</v>
      </c>
      <c r="G91" s="9">
        <v>40.925600000000003</v>
      </c>
      <c r="H91" s="9">
        <v>1.49895</v>
      </c>
      <c r="I91" s="9">
        <v>7.3252399999999995E-2</v>
      </c>
      <c r="J91" s="8">
        <v>1</v>
      </c>
    </row>
    <row r="92" spans="2:10" x14ac:dyDescent="0.25">
      <c r="B92" s="12" t="s">
        <v>334</v>
      </c>
      <c r="C92" s="11" t="s">
        <v>333</v>
      </c>
      <c r="D92" s="11" t="s">
        <v>332</v>
      </c>
      <c r="E92" s="10">
        <v>3.1217800000000002E-3</v>
      </c>
      <c r="F92" s="10">
        <v>2.3607900000000002</v>
      </c>
      <c r="G92" s="9">
        <v>318.83</v>
      </c>
      <c r="H92" s="9">
        <v>1.53579</v>
      </c>
      <c r="I92" s="9">
        <v>9.6339100000000007E-3</v>
      </c>
      <c r="J92" s="8">
        <v>1</v>
      </c>
    </row>
    <row r="93" spans="2:10" x14ac:dyDescent="0.25">
      <c r="B93" s="12" t="s">
        <v>331</v>
      </c>
      <c r="C93" s="11" t="s">
        <v>330</v>
      </c>
      <c r="D93" s="11" t="s">
        <v>329</v>
      </c>
      <c r="E93" s="10">
        <v>1.5967200000000001E-2</v>
      </c>
      <c r="F93" s="10">
        <v>2.3651300000000002</v>
      </c>
      <c r="G93" s="9">
        <v>61.132399999999997</v>
      </c>
      <c r="H93" s="9">
        <v>1.54236</v>
      </c>
      <c r="I93" s="9">
        <v>5.04596E-2</v>
      </c>
      <c r="J93" s="8">
        <v>1</v>
      </c>
    </row>
    <row r="94" spans="2:10" x14ac:dyDescent="0.25">
      <c r="B94" s="12" t="s">
        <v>328</v>
      </c>
      <c r="C94" s="11" t="s">
        <v>327</v>
      </c>
      <c r="D94" s="11" t="s">
        <v>326</v>
      </c>
      <c r="E94" s="10">
        <v>2.9689799999999999E-2</v>
      </c>
      <c r="F94" s="10">
        <v>2.3745699999999998</v>
      </c>
      <c r="G94" s="9">
        <v>32.1892</v>
      </c>
      <c r="H94" s="9">
        <v>1.5566599999999999</v>
      </c>
      <c r="I94" s="9">
        <v>9.6719700000000006E-2</v>
      </c>
      <c r="J94" s="8">
        <v>1</v>
      </c>
    </row>
    <row r="95" spans="2:10" x14ac:dyDescent="0.25">
      <c r="B95" s="12" t="s">
        <v>325</v>
      </c>
      <c r="C95" s="11" t="s">
        <v>324</v>
      </c>
      <c r="D95" s="11" t="s">
        <v>323</v>
      </c>
      <c r="E95" s="10">
        <v>5.5496499999999997E-3</v>
      </c>
      <c r="F95" s="10">
        <v>2.3801000000000001</v>
      </c>
      <c r="G95" s="9">
        <v>178.69300000000001</v>
      </c>
      <c r="H95" s="9">
        <v>1.5650599999999999</v>
      </c>
      <c r="I95" s="9">
        <v>1.75167E-2</v>
      </c>
      <c r="J95" s="8">
        <v>1</v>
      </c>
    </row>
    <row r="96" spans="2:10" x14ac:dyDescent="0.25">
      <c r="B96" s="12" t="s">
        <v>322</v>
      </c>
      <c r="C96" s="11" t="s">
        <v>321</v>
      </c>
      <c r="D96" s="11" t="s">
        <v>320</v>
      </c>
      <c r="E96" s="10">
        <v>3.26228E-2</v>
      </c>
      <c r="F96" s="10">
        <v>2.38293</v>
      </c>
      <c r="G96" s="9">
        <v>29.1617</v>
      </c>
      <c r="H96" s="9">
        <v>1.56935</v>
      </c>
      <c r="I96" s="9">
        <v>0.107631</v>
      </c>
      <c r="J96" s="8">
        <v>1</v>
      </c>
    </row>
    <row r="97" spans="2:10" x14ac:dyDescent="0.25">
      <c r="B97" s="12" t="s">
        <v>319</v>
      </c>
      <c r="C97" s="11" t="s">
        <v>318</v>
      </c>
      <c r="D97" s="11" t="s">
        <v>317</v>
      </c>
      <c r="E97" s="10">
        <v>1.55462E-2</v>
      </c>
      <c r="F97" s="10">
        <v>2.38687</v>
      </c>
      <c r="G97" s="9">
        <v>62.828200000000002</v>
      </c>
      <c r="H97" s="9">
        <v>1.5753299999999999</v>
      </c>
      <c r="I97" s="9">
        <v>5.01471E-2</v>
      </c>
      <c r="J97" s="8">
        <v>1</v>
      </c>
    </row>
    <row r="98" spans="2:10" x14ac:dyDescent="0.25">
      <c r="B98" s="12" t="s">
        <v>316</v>
      </c>
      <c r="C98" s="11" t="s">
        <v>315</v>
      </c>
      <c r="D98" s="11" t="s">
        <v>314</v>
      </c>
      <c r="E98" s="10">
        <v>2.5848699999999999E-2</v>
      </c>
      <c r="F98" s="10">
        <v>2.38958</v>
      </c>
      <c r="G98" s="9">
        <v>37.193199999999997</v>
      </c>
      <c r="H98" s="9">
        <v>1.57944</v>
      </c>
      <c r="I98" s="9">
        <v>8.4931499999999993E-2</v>
      </c>
      <c r="J98" s="8">
        <v>1</v>
      </c>
    </row>
    <row r="99" spans="2:10" x14ac:dyDescent="0.25">
      <c r="B99" s="12" t="s">
        <v>313</v>
      </c>
      <c r="C99" s="11" t="s">
        <v>312</v>
      </c>
      <c r="D99" s="11" t="s">
        <v>311</v>
      </c>
      <c r="E99" s="10">
        <v>4.6314099999999997E-2</v>
      </c>
      <c r="F99" s="10">
        <v>2.3899599999999999</v>
      </c>
      <c r="G99" s="9">
        <v>20.1035</v>
      </c>
      <c r="H99" s="9">
        <v>1.58002</v>
      </c>
      <c r="I99" s="9">
        <v>0.15718799999999999</v>
      </c>
      <c r="J99" s="8">
        <v>1</v>
      </c>
    </row>
    <row r="100" spans="2:10" x14ac:dyDescent="0.25">
      <c r="B100" s="12" t="s">
        <v>310</v>
      </c>
      <c r="C100" s="11" t="s">
        <v>309</v>
      </c>
      <c r="D100" s="11" t="s">
        <v>308</v>
      </c>
      <c r="E100" s="10">
        <v>3.2972899999999999E-2</v>
      </c>
      <c r="F100" s="10">
        <v>2.3923999999999999</v>
      </c>
      <c r="G100" s="9">
        <v>28.836300000000001</v>
      </c>
      <c r="H100" s="9">
        <v>1.58371</v>
      </c>
      <c r="I100" s="9">
        <v>0.109842</v>
      </c>
      <c r="J100" s="8">
        <v>1</v>
      </c>
    </row>
    <row r="101" spans="2:10" x14ac:dyDescent="0.25">
      <c r="B101" s="12" t="s">
        <v>307</v>
      </c>
      <c r="C101" s="11" t="s">
        <v>306</v>
      </c>
      <c r="D101" s="11" t="s">
        <v>305</v>
      </c>
      <c r="E101" s="10">
        <v>6.4602799999999997E-3</v>
      </c>
      <c r="F101" s="10">
        <v>2.3953099999999998</v>
      </c>
      <c r="G101" s="9">
        <v>153.29400000000001</v>
      </c>
      <c r="H101" s="9">
        <v>1.58813</v>
      </c>
      <c r="I101" s="9">
        <v>2.0720100000000002E-2</v>
      </c>
      <c r="J101" s="8">
        <v>1</v>
      </c>
    </row>
    <row r="102" spans="2:10" x14ac:dyDescent="0.25">
      <c r="B102" s="12" t="s">
        <v>304</v>
      </c>
      <c r="C102" s="11" t="s">
        <v>303</v>
      </c>
      <c r="D102" s="11" t="s">
        <v>302</v>
      </c>
      <c r="E102" s="10">
        <v>4.3697099999999997E-3</v>
      </c>
      <c r="F102" s="10">
        <v>2.3980299999999999</v>
      </c>
      <c r="G102" s="9">
        <v>227.34899999999999</v>
      </c>
      <c r="H102" s="9">
        <v>1.59226</v>
      </c>
      <c r="I102" s="9">
        <v>1.4007199999999999E-2</v>
      </c>
      <c r="J102" s="8">
        <v>1</v>
      </c>
    </row>
    <row r="103" spans="2:10" x14ac:dyDescent="0.25">
      <c r="B103" s="12" t="s">
        <v>301</v>
      </c>
      <c r="C103" s="11" t="s">
        <v>300</v>
      </c>
      <c r="D103" s="11" t="s">
        <v>299</v>
      </c>
      <c r="E103" s="10">
        <v>2.5998299999999998E-2</v>
      </c>
      <c r="F103" s="10">
        <v>2.4011300000000002</v>
      </c>
      <c r="G103" s="9">
        <v>36.970599999999997</v>
      </c>
      <c r="H103" s="9">
        <v>1.59697</v>
      </c>
      <c r="I103" s="9">
        <v>8.6391499999999996E-2</v>
      </c>
      <c r="J103" s="8">
        <v>1</v>
      </c>
    </row>
    <row r="104" spans="2:10" x14ac:dyDescent="0.25">
      <c r="B104" s="12" t="s">
        <v>298</v>
      </c>
      <c r="C104" s="11" t="s">
        <v>297</v>
      </c>
      <c r="D104" s="11" t="s">
        <v>296</v>
      </c>
      <c r="E104" s="10">
        <v>2.29509E-2</v>
      </c>
      <c r="F104" s="10">
        <v>2.4120300000000001</v>
      </c>
      <c r="G104" s="9">
        <v>42.077100000000002</v>
      </c>
      <c r="H104" s="9">
        <v>1.6135200000000001</v>
      </c>
      <c r="I104" s="9">
        <v>7.6693600000000001E-2</v>
      </c>
      <c r="J104" s="8">
        <v>1</v>
      </c>
    </row>
    <row r="105" spans="2:10" x14ac:dyDescent="0.25">
      <c r="B105" s="12" t="s">
        <v>295</v>
      </c>
      <c r="C105" s="11" t="s">
        <v>294</v>
      </c>
      <c r="D105" s="11" t="s">
        <v>293</v>
      </c>
      <c r="E105" s="10">
        <v>1.36601E-2</v>
      </c>
      <c r="F105" s="10">
        <v>2.41635</v>
      </c>
      <c r="G105" s="9">
        <v>71.709400000000002</v>
      </c>
      <c r="H105" s="9">
        <v>1.6201000000000001</v>
      </c>
      <c r="I105" s="9">
        <v>4.5185000000000003E-2</v>
      </c>
      <c r="J105" s="8">
        <v>1</v>
      </c>
    </row>
    <row r="106" spans="2:10" x14ac:dyDescent="0.25">
      <c r="B106" s="12" t="s">
        <v>292</v>
      </c>
      <c r="C106" s="11" t="s">
        <v>291</v>
      </c>
      <c r="D106" s="11" t="s">
        <v>290</v>
      </c>
      <c r="E106" s="10">
        <v>4.06404E-2</v>
      </c>
      <c r="F106" s="10">
        <v>2.4212799999999999</v>
      </c>
      <c r="G106" s="9">
        <v>23.116399999999999</v>
      </c>
      <c r="H106" s="9">
        <v>1.62758</v>
      </c>
      <c r="I106" s="9">
        <v>0.140816</v>
      </c>
      <c r="J106" s="8">
        <v>1</v>
      </c>
    </row>
    <row r="107" spans="2:10" x14ac:dyDescent="0.25">
      <c r="B107" s="12" t="s">
        <v>289</v>
      </c>
      <c r="C107" s="11" t="s">
        <v>288</v>
      </c>
      <c r="D107" s="11" t="s">
        <v>287</v>
      </c>
      <c r="E107" s="10">
        <v>2.09423E-2</v>
      </c>
      <c r="F107" s="10">
        <v>2.4441199999999998</v>
      </c>
      <c r="G107" s="9">
        <v>46.255600000000001</v>
      </c>
      <c r="H107" s="9">
        <v>1.6623399999999999</v>
      </c>
      <c r="I107" s="9">
        <v>7.1876099999999998E-2</v>
      </c>
      <c r="J107" s="8">
        <v>1</v>
      </c>
    </row>
    <row r="108" spans="2:10" x14ac:dyDescent="0.25">
      <c r="B108" s="12" t="s">
        <v>286</v>
      </c>
      <c r="C108" s="11" t="s">
        <v>285</v>
      </c>
      <c r="D108" s="11" t="s">
        <v>153</v>
      </c>
      <c r="E108" s="10">
        <v>2.5870299999999999E-2</v>
      </c>
      <c r="F108" s="10">
        <v>2.44876</v>
      </c>
      <c r="G108" s="9">
        <v>37.160899999999998</v>
      </c>
      <c r="H108" s="9">
        <v>1.6693899999999999</v>
      </c>
      <c r="I108" s="9">
        <v>8.9846800000000004E-2</v>
      </c>
      <c r="J108" s="8">
        <v>1</v>
      </c>
    </row>
    <row r="109" spans="2:10" x14ac:dyDescent="0.25">
      <c r="B109" s="12" t="s">
        <v>284</v>
      </c>
      <c r="C109" s="11" t="s">
        <v>283</v>
      </c>
      <c r="D109" s="11" t="s">
        <v>282</v>
      </c>
      <c r="E109" s="10">
        <v>4.0201899999999999E-2</v>
      </c>
      <c r="F109" s="10">
        <v>2.45309</v>
      </c>
      <c r="G109" s="9">
        <v>23.384699999999999</v>
      </c>
      <c r="H109" s="9">
        <v>1.6759900000000001</v>
      </c>
      <c r="I109" s="9">
        <v>0.143341</v>
      </c>
      <c r="J109" s="8">
        <v>1</v>
      </c>
    </row>
    <row r="110" spans="2:10" x14ac:dyDescent="0.25">
      <c r="B110" s="12" t="s">
        <v>281</v>
      </c>
      <c r="C110" s="11" t="s">
        <v>280</v>
      </c>
      <c r="D110" s="11" t="s">
        <v>279</v>
      </c>
      <c r="E110" s="10">
        <v>3.69704E-2</v>
      </c>
      <c r="F110" s="10">
        <v>2.4597699999999998</v>
      </c>
      <c r="G110" s="9">
        <v>25.5581</v>
      </c>
      <c r="H110" s="9">
        <v>1.6861600000000001</v>
      </c>
      <c r="I110" s="9">
        <v>0.13194700000000001</v>
      </c>
      <c r="J110" s="8">
        <v>1</v>
      </c>
    </row>
    <row r="111" spans="2:10" x14ac:dyDescent="0.25">
      <c r="B111" s="12" t="s">
        <v>278</v>
      </c>
      <c r="C111" s="11" t="s">
        <v>277</v>
      </c>
      <c r="D111" s="11" t="s">
        <v>276</v>
      </c>
      <c r="E111" s="10">
        <v>1.03829E-2</v>
      </c>
      <c r="F111" s="10">
        <v>2.4733999999999998</v>
      </c>
      <c r="G111" s="9">
        <v>94.814499999999995</v>
      </c>
      <c r="H111" s="9">
        <v>1.7069300000000001</v>
      </c>
      <c r="I111" s="9">
        <v>3.6005700000000002E-2</v>
      </c>
      <c r="J111" s="8">
        <v>1</v>
      </c>
    </row>
    <row r="112" spans="2:10" x14ac:dyDescent="0.25">
      <c r="B112" s="12" t="s">
        <v>275</v>
      </c>
      <c r="C112" s="11" t="s">
        <v>274</v>
      </c>
      <c r="D112" s="11" t="s">
        <v>273</v>
      </c>
      <c r="E112" s="10">
        <v>1.67274E-2</v>
      </c>
      <c r="F112" s="10">
        <v>2.5027900000000001</v>
      </c>
      <c r="G112" s="9">
        <v>58.286299999999997</v>
      </c>
      <c r="H112" s="9">
        <v>1.7517499999999999</v>
      </c>
      <c r="I112" s="9">
        <v>6.0108500000000002E-2</v>
      </c>
      <c r="J112" s="8">
        <v>1</v>
      </c>
    </row>
    <row r="113" spans="2:10" x14ac:dyDescent="0.25">
      <c r="B113" s="12" t="s">
        <v>272</v>
      </c>
      <c r="C113" s="11" t="s">
        <v>271</v>
      </c>
      <c r="D113" s="11" t="s">
        <v>270</v>
      </c>
      <c r="E113" s="10">
        <v>3.4673599999999999E-2</v>
      </c>
      <c r="F113" s="10">
        <v>2.51525</v>
      </c>
      <c r="G113" s="9">
        <v>27.3492</v>
      </c>
      <c r="H113" s="9">
        <v>1.77077</v>
      </c>
      <c r="I113" s="9">
        <v>0.129493</v>
      </c>
      <c r="J113" s="8">
        <v>1</v>
      </c>
    </row>
    <row r="114" spans="2:10" x14ac:dyDescent="0.25">
      <c r="B114" s="12" t="s">
        <v>269</v>
      </c>
      <c r="C114" s="11" t="s">
        <v>268</v>
      </c>
      <c r="D114" s="11" t="s">
        <v>267</v>
      </c>
      <c r="E114" s="10">
        <v>3.4629899999999998E-2</v>
      </c>
      <c r="F114" s="10">
        <v>2.5445500000000001</v>
      </c>
      <c r="G114" s="9">
        <v>27.3856</v>
      </c>
      <c r="H114" s="9">
        <v>1.81552</v>
      </c>
      <c r="I114" s="9">
        <v>0.13258900000000001</v>
      </c>
      <c r="J114" s="8">
        <v>1</v>
      </c>
    </row>
    <row r="115" spans="2:10" x14ac:dyDescent="0.25">
      <c r="B115" s="12" t="s">
        <v>266</v>
      </c>
      <c r="C115" s="11" t="s">
        <v>265</v>
      </c>
      <c r="D115" s="11" t="s">
        <v>264</v>
      </c>
      <c r="E115" s="10">
        <v>3.3441400000000003E-2</v>
      </c>
      <c r="F115" s="10">
        <v>2.5611999999999999</v>
      </c>
      <c r="G115" s="9">
        <v>28.4116</v>
      </c>
      <c r="H115" s="9">
        <v>1.8409599999999999</v>
      </c>
      <c r="I115" s="9">
        <v>0.12959200000000001</v>
      </c>
      <c r="J115" s="8">
        <v>1</v>
      </c>
    </row>
    <row r="116" spans="2:10" x14ac:dyDescent="0.25">
      <c r="B116" s="12" t="s">
        <v>263</v>
      </c>
      <c r="C116" s="11" t="s">
        <v>262</v>
      </c>
      <c r="D116" s="11" t="s">
        <v>261</v>
      </c>
      <c r="E116" s="10">
        <v>2.10966E-2</v>
      </c>
      <c r="F116" s="10">
        <v>2.5680700000000001</v>
      </c>
      <c r="G116" s="9">
        <v>45.906300000000002</v>
      </c>
      <c r="H116" s="9">
        <v>1.8514699999999999</v>
      </c>
      <c r="I116" s="9">
        <v>8.0662899999999996E-2</v>
      </c>
      <c r="J116" s="8">
        <v>1</v>
      </c>
    </row>
    <row r="117" spans="2:10" x14ac:dyDescent="0.25">
      <c r="B117" s="12" t="s">
        <v>260</v>
      </c>
      <c r="C117" s="11" t="s">
        <v>259</v>
      </c>
      <c r="D117" s="11" t="s">
        <v>258</v>
      </c>
      <c r="E117" s="10">
        <v>1.3648800000000001E-2</v>
      </c>
      <c r="F117" s="10">
        <v>2.5940799999999999</v>
      </c>
      <c r="G117" s="9">
        <v>71.769800000000004</v>
      </c>
      <c r="H117" s="9">
        <v>1.89124</v>
      </c>
      <c r="I117" s="9">
        <v>5.2702800000000001E-2</v>
      </c>
      <c r="J117" s="8">
        <v>1</v>
      </c>
    </row>
    <row r="118" spans="2:10" x14ac:dyDescent="0.25">
      <c r="B118" s="12" t="s">
        <v>257</v>
      </c>
      <c r="C118" s="11" t="s">
        <v>256</v>
      </c>
      <c r="D118" s="11" t="s">
        <v>255</v>
      </c>
      <c r="E118" s="10">
        <v>7.3494700000000003E-3</v>
      </c>
      <c r="F118" s="10">
        <v>2.5984400000000001</v>
      </c>
      <c r="G118" s="9">
        <v>134.566</v>
      </c>
      <c r="H118" s="9">
        <v>1.89791</v>
      </c>
      <c r="I118" s="9">
        <v>2.8207800000000002E-2</v>
      </c>
      <c r="J118" s="8">
        <v>1</v>
      </c>
    </row>
    <row r="119" spans="2:10" x14ac:dyDescent="0.25">
      <c r="B119" s="12" t="s">
        <v>254</v>
      </c>
      <c r="C119" s="11" t="s">
        <v>253</v>
      </c>
      <c r="D119" s="11" t="s">
        <v>252</v>
      </c>
      <c r="E119" s="10">
        <v>1.58458E-2</v>
      </c>
      <c r="F119" s="10">
        <v>2.60195</v>
      </c>
      <c r="G119" s="9">
        <v>61.612099999999998</v>
      </c>
      <c r="H119" s="9">
        <v>1.9032800000000001</v>
      </c>
      <c r="I119" s="9">
        <v>6.1782799999999999E-2</v>
      </c>
      <c r="J119" s="8">
        <v>1</v>
      </c>
    </row>
    <row r="120" spans="2:10" x14ac:dyDescent="0.25">
      <c r="B120" s="12" t="s">
        <v>251</v>
      </c>
      <c r="C120" s="11" t="s">
        <v>250</v>
      </c>
      <c r="D120" s="11" t="s">
        <v>249</v>
      </c>
      <c r="E120" s="10">
        <v>2.4251499999999999E-2</v>
      </c>
      <c r="F120" s="10">
        <v>2.6126999999999998</v>
      </c>
      <c r="G120" s="9">
        <v>39.7408</v>
      </c>
      <c r="H120" s="9">
        <v>1.9197200000000001</v>
      </c>
      <c r="I120" s="9">
        <v>9.6612000000000003E-2</v>
      </c>
      <c r="J120" s="8">
        <v>1</v>
      </c>
    </row>
    <row r="121" spans="2:10" x14ac:dyDescent="0.25">
      <c r="B121" s="12" t="s">
        <v>248</v>
      </c>
      <c r="C121" s="11" t="s">
        <v>247</v>
      </c>
      <c r="D121" s="11" t="s">
        <v>246</v>
      </c>
      <c r="E121" s="10">
        <v>1.9272899999999999E-2</v>
      </c>
      <c r="F121" s="10">
        <v>2.6375500000000001</v>
      </c>
      <c r="G121" s="9">
        <v>50.391300000000001</v>
      </c>
      <c r="H121" s="9">
        <v>1.9577599999999999</v>
      </c>
      <c r="I121" s="9">
        <v>7.7702300000000002E-2</v>
      </c>
      <c r="J121" s="8">
        <v>1</v>
      </c>
    </row>
    <row r="122" spans="2:10" x14ac:dyDescent="0.25">
      <c r="B122" s="12" t="s">
        <v>245</v>
      </c>
      <c r="C122" s="11" t="s">
        <v>244</v>
      </c>
      <c r="D122" s="11" t="s">
        <v>243</v>
      </c>
      <c r="E122" s="10">
        <v>4.7735699999999999E-2</v>
      </c>
      <c r="F122" s="10">
        <v>2.6804899999999998</v>
      </c>
      <c r="G122" s="9">
        <v>19.460899999999999</v>
      </c>
      <c r="H122" s="9">
        <v>2.0234999999999999</v>
      </c>
      <c r="I122" s="9">
        <v>0.207955</v>
      </c>
      <c r="J122" s="8">
        <v>1</v>
      </c>
    </row>
    <row r="123" spans="2:10" x14ac:dyDescent="0.25">
      <c r="B123" s="12" t="s">
        <v>242</v>
      </c>
      <c r="C123" s="11" t="s">
        <v>241</v>
      </c>
      <c r="D123" s="11" t="s">
        <v>240</v>
      </c>
      <c r="E123" s="10">
        <v>6.1630900000000004E-3</v>
      </c>
      <c r="F123" s="10">
        <v>2.6842899999999998</v>
      </c>
      <c r="G123" s="9">
        <v>160.75800000000001</v>
      </c>
      <c r="H123" s="9">
        <v>2.0293100000000002</v>
      </c>
      <c r="I123" s="9">
        <v>2.5246899999999999E-2</v>
      </c>
      <c r="J123" s="8">
        <v>1</v>
      </c>
    </row>
    <row r="124" spans="2:10" x14ac:dyDescent="0.25">
      <c r="B124" s="12" t="s">
        <v>239</v>
      </c>
      <c r="C124" s="11" t="s">
        <v>238</v>
      </c>
      <c r="D124" s="11" t="s">
        <v>237</v>
      </c>
      <c r="E124" s="10">
        <v>2.3119000000000001E-2</v>
      </c>
      <c r="F124" s="10">
        <v>2.7138599999999999</v>
      </c>
      <c r="G124" s="9">
        <v>41.760399999999997</v>
      </c>
      <c r="H124" s="9">
        <v>2.0745900000000002</v>
      </c>
      <c r="I124" s="9">
        <v>9.9357000000000001E-2</v>
      </c>
      <c r="J124" s="8">
        <v>1</v>
      </c>
    </row>
    <row r="125" spans="2:10" x14ac:dyDescent="0.25">
      <c r="B125" s="12" t="s">
        <v>236</v>
      </c>
      <c r="C125" s="11" t="s">
        <v>235</v>
      </c>
      <c r="D125" s="11" t="s">
        <v>234</v>
      </c>
      <c r="E125" s="10">
        <v>3.4685199999999999E-2</v>
      </c>
      <c r="F125" s="10">
        <v>2.7648199999999998</v>
      </c>
      <c r="G125" s="9">
        <v>27.339600000000001</v>
      </c>
      <c r="H125" s="9">
        <v>2.1526299999999998</v>
      </c>
      <c r="I125" s="9">
        <v>0.157473</v>
      </c>
      <c r="J125" s="8">
        <v>1</v>
      </c>
    </row>
    <row r="126" spans="2:10" x14ac:dyDescent="0.25">
      <c r="B126" s="12" t="s">
        <v>233</v>
      </c>
      <c r="C126" s="11" t="s">
        <v>232</v>
      </c>
      <c r="D126" s="11" t="s">
        <v>231</v>
      </c>
      <c r="E126" s="10">
        <v>4.1641600000000001E-2</v>
      </c>
      <c r="F126" s="10">
        <v>2.8143099999999999</v>
      </c>
      <c r="G126" s="9">
        <v>22.525099999999998</v>
      </c>
      <c r="H126" s="9">
        <v>2.2284000000000002</v>
      </c>
      <c r="I126" s="9">
        <v>0.19785900000000001</v>
      </c>
      <c r="J126" s="8">
        <v>1</v>
      </c>
    </row>
    <row r="127" spans="2:10" x14ac:dyDescent="0.25">
      <c r="B127" s="12" t="s">
        <v>230</v>
      </c>
      <c r="C127" s="11" t="s">
        <v>229</v>
      </c>
      <c r="D127" s="11" t="s">
        <v>228</v>
      </c>
      <c r="E127" s="10">
        <v>9.1452500000000006E-3</v>
      </c>
      <c r="F127" s="10">
        <v>2.8191700000000002</v>
      </c>
      <c r="G127" s="9">
        <v>107.849</v>
      </c>
      <c r="H127" s="9">
        <v>2.23583</v>
      </c>
      <c r="I127" s="9">
        <v>4.1462300000000001E-2</v>
      </c>
      <c r="J127" s="8">
        <v>1</v>
      </c>
    </row>
    <row r="128" spans="2:10" x14ac:dyDescent="0.25">
      <c r="B128" s="12" t="s">
        <v>227</v>
      </c>
      <c r="C128" s="11" t="s">
        <v>226</v>
      </c>
      <c r="D128" s="11" t="s">
        <v>225</v>
      </c>
      <c r="E128" s="10">
        <v>1.3092299999999999E-2</v>
      </c>
      <c r="F128" s="10">
        <v>2.8283200000000002</v>
      </c>
      <c r="G128" s="9">
        <v>74.883899999999997</v>
      </c>
      <c r="H128" s="9">
        <v>2.2498399999999998</v>
      </c>
      <c r="I128" s="9">
        <v>6.0088700000000002E-2</v>
      </c>
      <c r="J128" s="8">
        <v>1</v>
      </c>
    </row>
    <row r="129" spans="2:10" x14ac:dyDescent="0.25">
      <c r="B129" s="12" t="s">
        <v>224</v>
      </c>
      <c r="C129" s="11" t="s">
        <v>223</v>
      </c>
      <c r="D129" s="11" t="s">
        <v>222</v>
      </c>
      <c r="E129" s="10">
        <v>2.9279199999999998E-2</v>
      </c>
      <c r="F129" s="10">
        <v>2.8289200000000001</v>
      </c>
      <c r="G129" s="9">
        <v>32.661299999999997</v>
      </c>
      <c r="H129" s="9">
        <v>2.25075</v>
      </c>
      <c r="I129" s="9">
        <v>0.137824</v>
      </c>
      <c r="J129" s="8">
        <v>1</v>
      </c>
    </row>
    <row r="130" spans="2:10" x14ac:dyDescent="0.25">
      <c r="B130" s="12" t="s">
        <v>221</v>
      </c>
      <c r="C130" s="11" t="s">
        <v>220</v>
      </c>
      <c r="D130" s="11" t="s">
        <v>219</v>
      </c>
      <c r="E130" s="10">
        <v>2.5376800000000001E-2</v>
      </c>
      <c r="F130" s="10">
        <v>2.8291599999999999</v>
      </c>
      <c r="G130" s="9">
        <v>37.912500000000001</v>
      </c>
      <c r="H130" s="9">
        <v>2.2511199999999998</v>
      </c>
      <c r="I130" s="9">
        <v>0.118753</v>
      </c>
      <c r="J130" s="8">
        <v>1</v>
      </c>
    </row>
    <row r="131" spans="2:10" x14ac:dyDescent="0.25">
      <c r="B131" s="12" t="s">
        <v>218</v>
      </c>
      <c r="C131" s="11" t="s">
        <v>217</v>
      </c>
      <c r="D131" s="11" t="s">
        <v>216</v>
      </c>
      <c r="E131" s="10">
        <v>3.0625300000000001E-2</v>
      </c>
      <c r="F131" s="10">
        <v>2.8534299999999999</v>
      </c>
      <c r="G131" s="9">
        <v>31.160499999999999</v>
      </c>
      <c r="H131" s="9">
        <v>2.2882500000000001</v>
      </c>
      <c r="I131" s="9">
        <v>0.146868</v>
      </c>
      <c r="J131" s="8">
        <v>1</v>
      </c>
    </row>
    <row r="132" spans="2:10" x14ac:dyDescent="0.25">
      <c r="B132" s="12" t="s">
        <v>215</v>
      </c>
      <c r="C132" s="11" t="s">
        <v>214</v>
      </c>
      <c r="D132" s="11" t="s">
        <v>213</v>
      </c>
      <c r="E132" s="10">
        <v>2.7653299999999999E-2</v>
      </c>
      <c r="F132" s="10">
        <v>2.8597700000000001</v>
      </c>
      <c r="G132" s="9">
        <v>34.6691</v>
      </c>
      <c r="H132" s="9">
        <v>2.2979500000000002</v>
      </c>
      <c r="I132" s="9">
        <v>0.13256499999999999</v>
      </c>
      <c r="J132" s="8">
        <v>1</v>
      </c>
    </row>
    <row r="133" spans="2:10" x14ac:dyDescent="0.25">
      <c r="B133" s="12" t="s">
        <v>212</v>
      </c>
      <c r="C133" s="11" t="s">
        <v>211</v>
      </c>
      <c r="D133" s="11" t="s">
        <v>210</v>
      </c>
      <c r="E133" s="10">
        <v>4.7851499999999998E-2</v>
      </c>
      <c r="F133" s="10">
        <v>2.8619699999999999</v>
      </c>
      <c r="G133" s="9">
        <v>19.410299999999999</v>
      </c>
      <c r="H133" s="9">
        <v>2.30132</v>
      </c>
      <c r="I133" s="9">
        <v>0.237124</v>
      </c>
      <c r="J133" s="8">
        <v>1</v>
      </c>
    </row>
    <row r="134" spans="2:10" x14ac:dyDescent="0.25">
      <c r="B134" s="12" t="s">
        <v>209</v>
      </c>
      <c r="C134" s="11" t="s">
        <v>208</v>
      </c>
      <c r="D134" s="11" t="s">
        <v>207</v>
      </c>
      <c r="E134" s="10">
        <v>3.4166700000000001E-2</v>
      </c>
      <c r="F134" s="10">
        <v>2.8635100000000002</v>
      </c>
      <c r="G134" s="9">
        <v>27.777000000000001</v>
      </c>
      <c r="H134" s="9">
        <v>2.3036599999999998</v>
      </c>
      <c r="I134" s="9">
        <v>0.16586899999999999</v>
      </c>
      <c r="J134" s="8">
        <v>1</v>
      </c>
    </row>
    <row r="135" spans="2:10" x14ac:dyDescent="0.25">
      <c r="B135" s="12" t="s">
        <v>206</v>
      </c>
      <c r="C135" s="11" t="s">
        <v>205</v>
      </c>
      <c r="D135" s="11" t="s">
        <v>204</v>
      </c>
      <c r="E135" s="10">
        <v>4.5194999999999999E-2</v>
      </c>
      <c r="F135" s="10">
        <v>2.8937300000000001</v>
      </c>
      <c r="G135" s="9">
        <v>20.637899999999998</v>
      </c>
      <c r="H135" s="9">
        <v>2.3498700000000001</v>
      </c>
      <c r="I135" s="9">
        <v>0.22772400000000001</v>
      </c>
      <c r="J135" s="8">
        <v>1</v>
      </c>
    </row>
    <row r="136" spans="2:10" x14ac:dyDescent="0.25">
      <c r="B136" s="12" t="s">
        <v>203</v>
      </c>
      <c r="C136" s="11" t="s">
        <v>202</v>
      </c>
      <c r="D136" s="11" t="s">
        <v>201</v>
      </c>
      <c r="E136" s="10">
        <v>2.0198299999999999E-2</v>
      </c>
      <c r="F136" s="10">
        <v>2.9301300000000001</v>
      </c>
      <c r="G136" s="9">
        <v>48.014200000000002</v>
      </c>
      <c r="H136" s="9">
        <v>2.4055</v>
      </c>
      <c r="I136" s="9">
        <v>0.100199</v>
      </c>
      <c r="J136" s="8">
        <v>1</v>
      </c>
    </row>
    <row r="137" spans="2:10" x14ac:dyDescent="0.25">
      <c r="B137" s="12" t="s">
        <v>200</v>
      </c>
      <c r="C137" s="11" t="s">
        <v>199</v>
      </c>
      <c r="D137" s="11" t="s">
        <v>198</v>
      </c>
      <c r="E137" s="10">
        <v>1.47186E-2</v>
      </c>
      <c r="F137" s="10">
        <v>2.9457499999999999</v>
      </c>
      <c r="G137" s="9">
        <v>66.4452</v>
      </c>
      <c r="H137" s="9">
        <v>2.4293399999999998</v>
      </c>
      <c r="I137" s="9">
        <v>7.3123099999999996E-2</v>
      </c>
      <c r="J137" s="8">
        <v>1</v>
      </c>
    </row>
    <row r="138" spans="2:10" x14ac:dyDescent="0.25">
      <c r="B138" s="12" t="s">
        <v>197</v>
      </c>
      <c r="C138" s="11" t="s">
        <v>196</v>
      </c>
      <c r="D138" s="11" t="s">
        <v>195</v>
      </c>
      <c r="E138" s="10">
        <v>5.8137900000000001E-3</v>
      </c>
      <c r="F138" s="10">
        <v>2.9558399999999998</v>
      </c>
      <c r="G138" s="9">
        <v>170.506</v>
      </c>
      <c r="H138" s="9">
        <v>2.4447399999999999</v>
      </c>
      <c r="I138" s="9">
        <v>2.8676199999999999E-2</v>
      </c>
      <c r="J138" s="8">
        <v>1</v>
      </c>
    </row>
    <row r="139" spans="2:10" x14ac:dyDescent="0.25">
      <c r="B139" s="12" t="s">
        <v>194</v>
      </c>
      <c r="C139" s="11" t="s">
        <v>193</v>
      </c>
      <c r="D139" s="11" t="s">
        <v>192</v>
      </c>
      <c r="E139" s="10">
        <v>3.3064799999999998E-2</v>
      </c>
      <c r="F139" s="10">
        <v>2.96739</v>
      </c>
      <c r="G139" s="9">
        <v>28.751999999999999</v>
      </c>
      <c r="H139" s="9">
        <v>2.4623699999999999</v>
      </c>
      <c r="I139" s="9">
        <v>0.17128299999999999</v>
      </c>
      <c r="J139" s="8">
        <v>1</v>
      </c>
    </row>
    <row r="140" spans="2:10" x14ac:dyDescent="0.25">
      <c r="B140" s="12" t="s">
        <v>191</v>
      </c>
      <c r="C140" s="11" t="s">
        <v>190</v>
      </c>
      <c r="D140" s="11" t="s">
        <v>189</v>
      </c>
      <c r="E140" s="10">
        <v>4.22376E-2</v>
      </c>
      <c r="F140" s="10">
        <v>2.9847600000000001</v>
      </c>
      <c r="G140" s="9">
        <v>22.186399999999999</v>
      </c>
      <c r="H140" s="9">
        <v>2.48888</v>
      </c>
      <c r="I140" s="9">
        <v>0.22436</v>
      </c>
      <c r="J140" s="8">
        <v>1</v>
      </c>
    </row>
    <row r="141" spans="2:10" x14ac:dyDescent="0.25">
      <c r="B141" s="12" t="s">
        <v>188</v>
      </c>
      <c r="C141" s="11" t="s">
        <v>187</v>
      </c>
      <c r="D141" s="11" t="s">
        <v>186</v>
      </c>
      <c r="E141" s="10">
        <v>3.6366099999999999E-4</v>
      </c>
      <c r="F141" s="10">
        <v>3.0066999999999999</v>
      </c>
      <c r="G141" s="9">
        <v>2748.32</v>
      </c>
      <c r="H141" s="9">
        <v>2.5223200000000001</v>
      </c>
      <c r="I141" s="9">
        <v>1.8355400000000001E-3</v>
      </c>
      <c r="J141" s="8">
        <v>1</v>
      </c>
    </row>
    <row r="142" spans="2:10" x14ac:dyDescent="0.25">
      <c r="B142" s="12" t="s">
        <v>185</v>
      </c>
      <c r="C142" s="11" t="s">
        <v>184</v>
      </c>
      <c r="D142" s="11" t="s">
        <v>183</v>
      </c>
      <c r="E142" s="10">
        <v>3.3639000000000002E-2</v>
      </c>
      <c r="F142" s="10">
        <v>3.0493000000000001</v>
      </c>
      <c r="G142" s="9">
        <v>28.236000000000001</v>
      </c>
      <c r="H142" s="9">
        <v>2.5872000000000002</v>
      </c>
      <c r="I142" s="9">
        <v>0.183255</v>
      </c>
      <c r="J142" s="8">
        <v>1</v>
      </c>
    </row>
    <row r="143" spans="2:10" x14ac:dyDescent="0.25">
      <c r="B143" s="12" t="s">
        <v>182</v>
      </c>
      <c r="C143" s="11" t="s">
        <v>181</v>
      </c>
      <c r="D143" s="11" t="s">
        <v>180</v>
      </c>
      <c r="E143" s="10">
        <v>2.4787400000000001E-3</v>
      </c>
      <c r="F143" s="10">
        <v>3.0693199999999998</v>
      </c>
      <c r="G143" s="9">
        <v>401.93200000000002</v>
      </c>
      <c r="H143" s="9">
        <v>2.6176499999999998</v>
      </c>
      <c r="I143" s="9">
        <v>1.3025399999999999E-2</v>
      </c>
      <c r="J143" s="8">
        <v>1</v>
      </c>
    </row>
    <row r="144" spans="2:10" x14ac:dyDescent="0.25">
      <c r="B144" s="12" t="s">
        <v>179</v>
      </c>
      <c r="C144" s="11" t="s">
        <v>178</v>
      </c>
      <c r="D144" s="11" t="s">
        <v>177</v>
      </c>
      <c r="E144" s="10">
        <v>1.38151E-2</v>
      </c>
      <c r="F144" s="10">
        <v>3.0874899999999998</v>
      </c>
      <c r="G144" s="9">
        <v>70.888099999999994</v>
      </c>
      <c r="H144" s="9">
        <v>2.6452900000000001</v>
      </c>
      <c r="I144" s="9">
        <v>7.4633000000000005E-2</v>
      </c>
      <c r="J144" s="8">
        <v>1</v>
      </c>
    </row>
    <row r="145" spans="2:10" x14ac:dyDescent="0.25">
      <c r="B145" s="12" t="s">
        <v>176</v>
      </c>
      <c r="C145" s="11" t="s">
        <v>175</v>
      </c>
      <c r="D145" s="11" t="s">
        <v>174</v>
      </c>
      <c r="E145" s="10">
        <v>7.0367600000000004E-3</v>
      </c>
      <c r="F145" s="10">
        <v>3.1727400000000001</v>
      </c>
      <c r="G145" s="9">
        <v>140.613</v>
      </c>
      <c r="H145" s="9">
        <v>2.7746499999999998</v>
      </c>
      <c r="I145" s="9">
        <v>3.9465100000000003E-2</v>
      </c>
      <c r="J145" s="8">
        <v>1</v>
      </c>
    </row>
    <row r="146" spans="2:10" x14ac:dyDescent="0.25">
      <c r="B146" s="12" t="s">
        <v>173</v>
      </c>
      <c r="C146" s="11" t="s">
        <v>172</v>
      </c>
      <c r="D146" s="11" t="s">
        <v>171</v>
      </c>
      <c r="E146" s="10">
        <v>1.8615799999999998E-2</v>
      </c>
      <c r="F146" s="10">
        <v>3.2060499999999998</v>
      </c>
      <c r="G146" s="9">
        <v>52.2226</v>
      </c>
      <c r="H146" s="9">
        <v>2.8250799999999998</v>
      </c>
      <c r="I146" s="9">
        <v>0.108194</v>
      </c>
      <c r="J146" s="8">
        <v>1</v>
      </c>
    </row>
    <row r="147" spans="2:10" x14ac:dyDescent="0.25">
      <c r="B147" s="12" t="s">
        <v>170</v>
      </c>
      <c r="C147" s="11" t="s">
        <v>169</v>
      </c>
      <c r="D147" s="11" t="s">
        <v>168</v>
      </c>
      <c r="E147" s="10">
        <v>4.9326200000000001E-2</v>
      </c>
      <c r="F147" s="10">
        <v>3.2076600000000002</v>
      </c>
      <c r="G147" s="9">
        <v>18.785900000000002</v>
      </c>
      <c r="H147" s="9">
        <v>2.8275100000000002</v>
      </c>
      <c r="I147" s="9">
        <v>0.30102499999999999</v>
      </c>
      <c r="J147" s="8">
        <v>1</v>
      </c>
    </row>
    <row r="148" spans="2:10" x14ac:dyDescent="0.25">
      <c r="B148" s="12" t="s">
        <v>167</v>
      </c>
      <c r="C148" s="11" t="s">
        <v>166</v>
      </c>
      <c r="D148" s="11" t="s">
        <v>165</v>
      </c>
      <c r="E148" s="10">
        <v>9.97638E-3</v>
      </c>
      <c r="F148" s="10">
        <v>3.2294499999999999</v>
      </c>
      <c r="G148" s="9">
        <v>98.7393</v>
      </c>
      <c r="H148" s="9">
        <v>2.8604599999999998</v>
      </c>
      <c r="I148" s="9">
        <v>5.7939600000000001E-2</v>
      </c>
      <c r="J148" s="8">
        <v>1</v>
      </c>
    </row>
    <row r="149" spans="2:10" x14ac:dyDescent="0.25">
      <c r="B149" s="12" t="s">
        <v>164</v>
      </c>
      <c r="C149" s="11" t="s">
        <v>163</v>
      </c>
      <c r="D149" s="11" t="s">
        <v>162</v>
      </c>
      <c r="E149" s="10">
        <v>2.2824899999999999E-2</v>
      </c>
      <c r="F149" s="10">
        <v>3.2391800000000002</v>
      </c>
      <c r="G149" s="9">
        <v>42.317500000000003</v>
      </c>
      <c r="H149" s="9">
        <v>2.8751600000000002</v>
      </c>
      <c r="I149" s="9">
        <v>0.13588500000000001</v>
      </c>
      <c r="J149" s="8">
        <v>1</v>
      </c>
    </row>
    <row r="150" spans="2:10" x14ac:dyDescent="0.25">
      <c r="B150" s="12" t="s">
        <v>161</v>
      </c>
      <c r="C150" s="11" t="s">
        <v>160</v>
      </c>
      <c r="D150" s="11" t="s">
        <v>159</v>
      </c>
      <c r="E150" s="10">
        <v>4.5960500000000001E-2</v>
      </c>
      <c r="F150" s="10">
        <v>3.26214</v>
      </c>
      <c r="G150" s="9">
        <v>20.269600000000001</v>
      </c>
      <c r="H150" s="9">
        <v>2.9098199999999999</v>
      </c>
      <c r="I150" s="9">
        <v>0.28711199999999998</v>
      </c>
      <c r="J150" s="8">
        <v>1</v>
      </c>
    </row>
    <row r="151" spans="2:10" x14ac:dyDescent="0.25">
      <c r="B151" s="12" t="s">
        <v>158</v>
      </c>
      <c r="C151" s="11" t="s">
        <v>157</v>
      </c>
      <c r="D151" s="11" t="s">
        <v>156</v>
      </c>
      <c r="E151" s="10">
        <v>3.8652800000000001E-2</v>
      </c>
      <c r="F151" s="10">
        <v>3.3241999999999998</v>
      </c>
      <c r="G151" s="9">
        <v>24.3812</v>
      </c>
      <c r="H151" s="9">
        <v>3.00332</v>
      </c>
      <c r="I151" s="9">
        <v>0.246363</v>
      </c>
      <c r="J151" s="8">
        <v>1</v>
      </c>
    </row>
    <row r="152" spans="2:10" x14ac:dyDescent="0.25">
      <c r="B152" s="12" t="s">
        <v>155</v>
      </c>
      <c r="C152" s="11" t="s">
        <v>154</v>
      </c>
      <c r="D152" s="11" t="s">
        <v>153</v>
      </c>
      <c r="E152" s="10">
        <v>3.2104199999999999E-2</v>
      </c>
      <c r="F152" s="10">
        <v>3.3296800000000002</v>
      </c>
      <c r="G152" s="9">
        <v>29.6568</v>
      </c>
      <c r="H152" s="9">
        <v>3.0115599999999998</v>
      </c>
      <c r="I152" s="9">
        <v>0.203094</v>
      </c>
      <c r="J152" s="8">
        <v>1</v>
      </c>
    </row>
    <row r="153" spans="2:10" x14ac:dyDescent="0.25">
      <c r="B153" s="12" t="s">
        <v>152</v>
      </c>
      <c r="C153" s="11" t="s">
        <v>151</v>
      </c>
      <c r="D153" s="11" t="s">
        <v>150</v>
      </c>
      <c r="E153" s="10">
        <v>3.7681100000000002E-2</v>
      </c>
      <c r="F153" s="10">
        <v>3.3336399999999999</v>
      </c>
      <c r="G153" s="9">
        <v>25.048100000000002</v>
      </c>
      <c r="H153" s="9">
        <v>3.0175000000000001</v>
      </c>
      <c r="I153" s="9">
        <v>0.24093700000000001</v>
      </c>
      <c r="J153" s="8">
        <v>1</v>
      </c>
    </row>
    <row r="154" spans="2:10" x14ac:dyDescent="0.25">
      <c r="B154" s="12" t="s">
        <v>149</v>
      </c>
      <c r="C154" s="11" t="s">
        <v>148</v>
      </c>
      <c r="D154" s="11" t="s">
        <v>147</v>
      </c>
      <c r="E154" s="10">
        <v>1.5755100000000001E-2</v>
      </c>
      <c r="F154" s="10">
        <v>3.3502200000000002</v>
      </c>
      <c r="G154" s="9">
        <v>61.975499999999997</v>
      </c>
      <c r="H154" s="9">
        <v>3.04243</v>
      </c>
      <c r="I154" s="9">
        <v>9.81818E-2</v>
      </c>
      <c r="J154" s="8">
        <v>1</v>
      </c>
    </row>
    <row r="155" spans="2:10" x14ac:dyDescent="0.25">
      <c r="B155" s="12" t="s">
        <v>146</v>
      </c>
      <c r="C155" s="11" t="s">
        <v>145</v>
      </c>
      <c r="D155" s="11" t="s">
        <v>144</v>
      </c>
      <c r="E155" s="10">
        <v>7.2835599999999997E-3</v>
      </c>
      <c r="F155" s="10">
        <v>3.3506499999999999</v>
      </c>
      <c r="G155" s="9">
        <v>135.797</v>
      </c>
      <c r="H155" s="9">
        <v>3.0430700000000002</v>
      </c>
      <c r="I155" s="9">
        <v>4.4817900000000001E-2</v>
      </c>
      <c r="J155" s="8">
        <v>1</v>
      </c>
    </row>
    <row r="156" spans="2:10" x14ac:dyDescent="0.25">
      <c r="B156" s="12" t="s">
        <v>143</v>
      </c>
      <c r="C156" s="11" t="s">
        <v>142</v>
      </c>
      <c r="D156" s="11" t="s">
        <v>141</v>
      </c>
      <c r="E156" s="10">
        <v>2.0007E-2</v>
      </c>
      <c r="F156" s="10">
        <v>3.3848099999999999</v>
      </c>
      <c r="G156" s="9">
        <v>48.487499999999997</v>
      </c>
      <c r="H156" s="9">
        <v>3.0943499999999999</v>
      </c>
      <c r="I156" s="9">
        <v>0.127635</v>
      </c>
      <c r="J156" s="8">
        <v>1</v>
      </c>
    </row>
    <row r="157" spans="2:10" x14ac:dyDescent="0.25">
      <c r="B157" s="12" t="s">
        <v>140</v>
      </c>
      <c r="C157" s="11" t="s">
        <v>139</v>
      </c>
      <c r="D157" s="11" t="s">
        <v>138</v>
      </c>
      <c r="E157" s="10">
        <v>3.5004300000000002E-2</v>
      </c>
      <c r="F157" s="10">
        <v>3.4207000000000001</v>
      </c>
      <c r="G157" s="9">
        <v>27.076899999999998</v>
      </c>
      <c r="H157" s="9">
        <v>3.14812</v>
      </c>
      <c r="I157" s="9">
        <v>0.23253199999999999</v>
      </c>
      <c r="J157" s="8">
        <v>1</v>
      </c>
    </row>
    <row r="158" spans="2:10" x14ac:dyDescent="0.25">
      <c r="B158" s="12" t="s">
        <v>137</v>
      </c>
      <c r="C158" s="11" t="s">
        <v>136</v>
      </c>
      <c r="D158" s="11" t="s">
        <v>135</v>
      </c>
      <c r="E158" s="10">
        <v>2.8621299999999999E-2</v>
      </c>
      <c r="F158" s="10">
        <v>3.4317000000000002</v>
      </c>
      <c r="G158" s="9">
        <v>33.446199999999997</v>
      </c>
      <c r="H158" s="9">
        <v>3.1645599999999998</v>
      </c>
      <c r="I158" s="9">
        <v>0.18923300000000001</v>
      </c>
      <c r="J158" s="8">
        <v>1</v>
      </c>
    </row>
    <row r="159" spans="2:10" x14ac:dyDescent="0.25">
      <c r="B159" s="12" t="s">
        <v>134</v>
      </c>
      <c r="C159" s="11" t="s">
        <v>133</v>
      </c>
      <c r="D159" s="11" t="s">
        <v>132</v>
      </c>
      <c r="E159" s="10">
        <v>2.4119999999999999E-2</v>
      </c>
      <c r="F159" s="10">
        <v>3.4496199999999999</v>
      </c>
      <c r="G159" s="9">
        <v>39.965499999999999</v>
      </c>
      <c r="H159" s="9">
        <v>3.1913499999999999</v>
      </c>
      <c r="I159" s="9">
        <v>0.15970500000000001</v>
      </c>
      <c r="J159" s="8">
        <v>1</v>
      </c>
    </row>
    <row r="160" spans="2:10" x14ac:dyDescent="0.25">
      <c r="B160" s="12" t="s">
        <v>131</v>
      </c>
      <c r="C160" s="11" t="s">
        <v>130</v>
      </c>
      <c r="D160" s="11" t="s">
        <v>129</v>
      </c>
      <c r="E160" s="10">
        <v>4.3953699999999998E-2</v>
      </c>
      <c r="F160" s="10">
        <v>3.51417</v>
      </c>
      <c r="G160" s="9">
        <v>21.262499999999999</v>
      </c>
      <c r="H160" s="9">
        <v>3.2876300000000001</v>
      </c>
      <c r="I160" s="9">
        <v>0.30924299999999999</v>
      </c>
      <c r="J160" s="8">
        <v>1</v>
      </c>
    </row>
    <row r="161" spans="2:10" x14ac:dyDescent="0.25">
      <c r="B161" s="12" t="s">
        <v>128</v>
      </c>
      <c r="C161" s="11" t="s">
        <v>127</v>
      </c>
      <c r="D161" s="11" t="s">
        <v>126</v>
      </c>
      <c r="E161" s="10">
        <v>1.11258E-2</v>
      </c>
      <c r="F161" s="10">
        <v>3.57612</v>
      </c>
      <c r="G161" s="9">
        <v>88.383600000000001</v>
      </c>
      <c r="H161" s="9">
        <v>3.3797000000000001</v>
      </c>
      <c r="I161" s="9">
        <v>7.6478099999999993E-2</v>
      </c>
      <c r="J161" s="8">
        <v>1</v>
      </c>
    </row>
    <row r="162" spans="2:10" x14ac:dyDescent="0.25">
      <c r="B162" s="12" t="s">
        <v>125</v>
      </c>
      <c r="C162" s="11" t="s">
        <v>124</v>
      </c>
      <c r="D162" s="11" t="s">
        <v>123</v>
      </c>
      <c r="E162" s="10">
        <v>1.88719E-2</v>
      </c>
      <c r="F162" s="10">
        <v>3.64927</v>
      </c>
      <c r="G162" s="9">
        <v>51.493699999999997</v>
      </c>
      <c r="H162" s="9">
        <v>3.4879600000000002</v>
      </c>
      <c r="I162" s="9">
        <v>0.13547100000000001</v>
      </c>
      <c r="J162" s="8">
        <v>1</v>
      </c>
    </row>
    <row r="163" spans="2:10" x14ac:dyDescent="0.25">
      <c r="B163" s="12" t="s">
        <v>122</v>
      </c>
      <c r="C163" s="11" t="s">
        <v>121</v>
      </c>
      <c r="D163" s="11" t="s">
        <v>120</v>
      </c>
      <c r="E163" s="10">
        <v>2.3266700000000001E-2</v>
      </c>
      <c r="F163" s="10">
        <v>3.7336900000000002</v>
      </c>
      <c r="G163" s="9">
        <v>41.485799999999998</v>
      </c>
      <c r="H163" s="9">
        <v>3.6122800000000002</v>
      </c>
      <c r="I163" s="9">
        <v>0.174146</v>
      </c>
      <c r="J163" s="8">
        <v>1</v>
      </c>
    </row>
    <row r="164" spans="2:10" x14ac:dyDescent="0.25">
      <c r="B164" s="12" t="s">
        <v>119</v>
      </c>
      <c r="C164" s="11" t="s">
        <v>118</v>
      </c>
      <c r="D164" s="11" t="s">
        <v>117</v>
      </c>
      <c r="E164" s="10">
        <v>8.5552000000000007E-3</v>
      </c>
      <c r="F164" s="10">
        <v>3.7715800000000002</v>
      </c>
      <c r="G164" s="9">
        <v>115.39</v>
      </c>
      <c r="H164" s="9">
        <v>3.6678700000000002</v>
      </c>
      <c r="I164" s="9">
        <v>6.3573400000000002E-2</v>
      </c>
      <c r="J164" s="8">
        <v>1</v>
      </c>
    </row>
    <row r="165" spans="2:10" x14ac:dyDescent="0.25">
      <c r="B165" s="12" t="s">
        <v>116</v>
      </c>
      <c r="C165" s="11" t="s">
        <v>115</v>
      </c>
      <c r="D165" s="11" t="s">
        <v>114</v>
      </c>
      <c r="E165" s="10">
        <v>5.0786500000000003E-4</v>
      </c>
      <c r="F165" s="10">
        <v>3.87887</v>
      </c>
      <c r="G165" s="9">
        <v>1967.53</v>
      </c>
      <c r="H165" s="9">
        <v>3.8245100000000001</v>
      </c>
      <c r="I165" s="9">
        <v>3.88763E-3</v>
      </c>
      <c r="J165" s="8">
        <v>1</v>
      </c>
    </row>
    <row r="166" spans="2:10" x14ac:dyDescent="0.25">
      <c r="B166" s="12" t="s">
        <v>113</v>
      </c>
      <c r="C166" s="11" t="s">
        <v>112</v>
      </c>
      <c r="D166" s="11" t="s">
        <v>111</v>
      </c>
      <c r="E166" s="10">
        <v>3.6795300000000003E-2</v>
      </c>
      <c r="F166" s="10">
        <v>3.8919000000000001</v>
      </c>
      <c r="G166" s="9">
        <v>25.686800000000002</v>
      </c>
      <c r="H166" s="9">
        <v>3.8434599999999999</v>
      </c>
      <c r="I166" s="9">
        <v>0.29925600000000002</v>
      </c>
      <c r="J166" s="8">
        <v>1</v>
      </c>
    </row>
    <row r="167" spans="2:10" x14ac:dyDescent="0.25">
      <c r="B167" s="12" t="s">
        <v>110</v>
      </c>
      <c r="C167" s="11" t="s">
        <v>109</v>
      </c>
      <c r="D167" s="11" t="s">
        <v>108</v>
      </c>
      <c r="E167" s="10">
        <v>1.5057899999999999E-3</v>
      </c>
      <c r="F167" s="10">
        <v>3.9068399999999999</v>
      </c>
      <c r="G167" s="9">
        <v>662.60199999999998</v>
      </c>
      <c r="H167" s="9">
        <v>3.86517</v>
      </c>
      <c r="I167" s="9">
        <v>1.1666599999999999E-2</v>
      </c>
      <c r="J167" s="8">
        <v>1</v>
      </c>
    </row>
    <row r="168" spans="2:10" x14ac:dyDescent="0.25">
      <c r="B168" s="12" t="s">
        <v>107</v>
      </c>
      <c r="C168" s="11" t="s">
        <v>106</v>
      </c>
      <c r="D168" s="11" t="s">
        <v>105</v>
      </c>
      <c r="E168" s="10">
        <v>1.99995E-2</v>
      </c>
      <c r="F168" s="10">
        <v>4.0426000000000002</v>
      </c>
      <c r="G168" s="9">
        <v>48.506300000000003</v>
      </c>
      <c r="H168" s="9">
        <v>4.0613599999999996</v>
      </c>
      <c r="I168" s="9">
        <v>0.16745699999999999</v>
      </c>
      <c r="J168" s="8">
        <v>1</v>
      </c>
    </row>
    <row r="169" spans="2:10" x14ac:dyDescent="0.25">
      <c r="B169" s="12" t="s">
        <v>104</v>
      </c>
      <c r="C169" s="11" t="s">
        <v>103</v>
      </c>
      <c r="D169" s="11" t="s">
        <v>102</v>
      </c>
      <c r="E169" s="10">
        <v>4.0999000000000001E-2</v>
      </c>
      <c r="F169" s="10">
        <v>4.04887</v>
      </c>
      <c r="G169" s="9">
        <v>22.901299999999999</v>
      </c>
      <c r="H169" s="9">
        <v>4.0703899999999997</v>
      </c>
      <c r="I169" s="9">
        <v>0.35547200000000001</v>
      </c>
      <c r="J169" s="8">
        <v>1</v>
      </c>
    </row>
    <row r="170" spans="2:10" x14ac:dyDescent="0.25">
      <c r="B170" s="12" t="s">
        <v>101</v>
      </c>
      <c r="C170" s="11" t="s">
        <v>100</v>
      </c>
      <c r="D170" s="11" t="s">
        <v>99</v>
      </c>
      <c r="E170" s="10">
        <v>2.5952099999999999E-2</v>
      </c>
      <c r="F170" s="10">
        <v>4.0557499999999997</v>
      </c>
      <c r="G170" s="9">
        <v>37.039000000000001</v>
      </c>
      <c r="H170" s="9">
        <v>4.0802699999999996</v>
      </c>
      <c r="I170" s="9">
        <v>0.22032299999999999</v>
      </c>
      <c r="J170" s="8">
        <v>1</v>
      </c>
    </row>
    <row r="171" spans="2:10" x14ac:dyDescent="0.25">
      <c r="B171" s="12" t="s">
        <v>98</v>
      </c>
      <c r="C171" s="11" t="s">
        <v>97</v>
      </c>
      <c r="D171" s="11" t="s">
        <v>96</v>
      </c>
      <c r="E171" s="10">
        <v>7.1312700000000003E-3</v>
      </c>
      <c r="F171" s="10">
        <v>4.19001</v>
      </c>
      <c r="G171" s="9">
        <v>138.72900000000001</v>
      </c>
      <c r="H171" s="9">
        <v>4.2723000000000004</v>
      </c>
      <c r="I171" s="9">
        <v>6.1591899999999998E-2</v>
      </c>
      <c r="J171" s="8">
        <v>1</v>
      </c>
    </row>
    <row r="172" spans="2:10" x14ac:dyDescent="0.25">
      <c r="B172" s="12" t="s">
        <v>95</v>
      </c>
      <c r="C172" s="11" t="s">
        <v>94</v>
      </c>
      <c r="D172" s="11" t="s">
        <v>93</v>
      </c>
      <c r="E172" s="10">
        <v>1.45988E-2</v>
      </c>
      <c r="F172" s="10">
        <v>4.2716900000000004</v>
      </c>
      <c r="G172" s="9">
        <v>67.002700000000004</v>
      </c>
      <c r="H172" s="9">
        <v>4.3882199999999996</v>
      </c>
      <c r="I172" s="9">
        <v>0.13098599999999999</v>
      </c>
      <c r="J172" s="8">
        <v>1</v>
      </c>
    </row>
    <row r="173" spans="2:10" x14ac:dyDescent="0.25">
      <c r="B173" s="12" t="s">
        <v>92</v>
      </c>
      <c r="C173" s="11" t="s">
        <v>91</v>
      </c>
      <c r="D173" s="11" t="s">
        <v>90</v>
      </c>
      <c r="E173" s="10">
        <v>3.9474100000000002E-3</v>
      </c>
      <c r="F173" s="10">
        <v>4.2777200000000004</v>
      </c>
      <c r="G173" s="9">
        <v>251.83199999999999</v>
      </c>
      <c r="H173" s="9">
        <v>4.3967499999999999</v>
      </c>
      <c r="I173" s="9">
        <v>3.4918100000000001E-2</v>
      </c>
      <c r="J173" s="8">
        <v>1</v>
      </c>
    </row>
    <row r="174" spans="2:10" x14ac:dyDescent="0.25">
      <c r="B174" s="12" t="s">
        <v>89</v>
      </c>
      <c r="C174" s="11" t="s">
        <v>88</v>
      </c>
      <c r="D174" s="11" t="s">
        <v>87</v>
      </c>
      <c r="E174" s="10">
        <v>6.0393599999999997E-3</v>
      </c>
      <c r="F174" s="10">
        <v>4.3709699999999998</v>
      </c>
      <c r="G174" s="9">
        <v>164.08199999999999</v>
      </c>
      <c r="H174" s="9">
        <v>4.5281799999999999</v>
      </c>
      <c r="I174" s="9">
        <v>5.5194100000000003E-2</v>
      </c>
      <c r="J174" s="8">
        <v>1</v>
      </c>
    </row>
    <row r="175" spans="2:10" x14ac:dyDescent="0.25">
      <c r="B175" s="12" t="s">
        <v>86</v>
      </c>
      <c r="C175" s="11" t="s">
        <v>85</v>
      </c>
      <c r="D175" s="11" t="s">
        <v>84</v>
      </c>
      <c r="E175" s="10">
        <v>4.2691100000000003E-2</v>
      </c>
      <c r="F175" s="10">
        <v>4.4813200000000002</v>
      </c>
      <c r="G175" s="9">
        <v>21.934999999999999</v>
      </c>
      <c r="H175" s="9">
        <v>4.6825599999999996</v>
      </c>
      <c r="I175" s="9">
        <v>0.42694900000000002</v>
      </c>
      <c r="J175" s="8">
        <v>1</v>
      </c>
    </row>
    <row r="176" spans="2:10" x14ac:dyDescent="0.25">
      <c r="B176" s="12" t="s">
        <v>83</v>
      </c>
      <c r="C176" s="11" t="s">
        <v>82</v>
      </c>
      <c r="D176" s="11" t="s">
        <v>81</v>
      </c>
      <c r="E176" s="10">
        <v>3.2586999999999998E-3</v>
      </c>
      <c r="F176" s="10">
        <v>4.6438600000000001</v>
      </c>
      <c r="G176" s="9">
        <v>305.37200000000001</v>
      </c>
      <c r="H176" s="9">
        <v>4.9076599999999999</v>
      </c>
      <c r="I176" s="9">
        <v>3.2142200000000003E-2</v>
      </c>
      <c r="J176" s="8">
        <v>1</v>
      </c>
    </row>
    <row r="177" spans="2:10" x14ac:dyDescent="0.25">
      <c r="B177" s="12" t="s">
        <v>80</v>
      </c>
      <c r="C177" s="11" t="s">
        <v>79</v>
      </c>
      <c r="D177" s="11" t="s">
        <v>78</v>
      </c>
      <c r="E177" s="10">
        <v>3.5536499999999999E-2</v>
      </c>
      <c r="F177" s="10">
        <v>4.7175000000000002</v>
      </c>
      <c r="G177" s="9">
        <v>26.6492</v>
      </c>
      <c r="H177" s="9">
        <v>5.00875</v>
      </c>
      <c r="I177" s="9">
        <v>0.37590299999999999</v>
      </c>
      <c r="J177" s="8">
        <v>1</v>
      </c>
    </row>
    <row r="178" spans="2:10" x14ac:dyDescent="0.25">
      <c r="B178" s="12" t="s">
        <v>77</v>
      </c>
      <c r="C178" s="11" t="s">
        <v>76</v>
      </c>
      <c r="D178" s="11" t="s">
        <v>75</v>
      </c>
      <c r="E178" s="10">
        <v>2.0076400000000002E-3</v>
      </c>
      <c r="F178" s="10">
        <v>4.7614599999999996</v>
      </c>
      <c r="G178" s="9">
        <v>496.59699999999998</v>
      </c>
      <c r="H178" s="9">
        <v>5.0688199999999997</v>
      </c>
      <c r="I178" s="9">
        <v>2.04142E-2</v>
      </c>
      <c r="J178" s="8">
        <v>1</v>
      </c>
    </row>
    <row r="179" spans="2:10" x14ac:dyDescent="0.25">
      <c r="B179" s="12" t="s">
        <v>74</v>
      </c>
      <c r="C179" s="11" t="s">
        <v>73</v>
      </c>
      <c r="D179" s="11" t="s">
        <v>72</v>
      </c>
      <c r="E179" s="10">
        <v>1.6943900000000001E-2</v>
      </c>
      <c r="F179" s="10">
        <v>4.8377299999999996</v>
      </c>
      <c r="G179" s="9">
        <v>57.5227</v>
      </c>
      <c r="H179" s="9">
        <v>5.17258</v>
      </c>
      <c r="I179" s="9">
        <v>0.179845</v>
      </c>
      <c r="J179" s="8">
        <v>1</v>
      </c>
    </row>
    <row r="180" spans="2:10" x14ac:dyDescent="0.25">
      <c r="B180" s="12" t="s">
        <v>71</v>
      </c>
      <c r="C180" s="11" t="s">
        <v>70</v>
      </c>
      <c r="D180" s="11" t="s">
        <v>69</v>
      </c>
      <c r="E180" s="10">
        <v>4.2868900000000001E-2</v>
      </c>
      <c r="F180" s="10">
        <v>4.9102699999999997</v>
      </c>
      <c r="G180" s="9">
        <v>21.837900000000001</v>
      </c>
      <c r="H180" s="9">
        <v>5.2707199999999998</v>
      </c>
      <c r="I180" s="9">
        <v>0.482713</v>
      </c>
      <c r="J180" s="8">
        <v>1</v>
      </c>
    </row>
    <row r="181" spans="2:10" x14ac:dyDescent="0.25">
      <c r="B181" s="12" t="s">
        <v>68</v>
      </c>
      <c r="C181" s="11" t="s">
        <v>67</v>
      </c>
      <c r="D181" s="11" t="s">
        <v>66</v>
      </c>
      <c r="E181" s="10">
        <v>1.7194300000000001E-3</v>
      </c>
      <c r="F181" s="10">
        <v>4.9247699999999996</v>
      </c>
      <c r="G181" s="9">
        <v>580.08699999999999</v>
      </c>
      <c r="H181" s="9">
        <v>5.2902500000000003</v>
      </c>
      <c r="I181" s="9">
        <v>1.8239499999999999E-2</v>
      </c>
      <c r="J181" s="8">
        <v>1</v>
      </c>
    </row>
    <row r="182" spans="2:10" x14ac:dyDescent="0.25">
      <c r="B182" s="12" t="s">
        <v>65</v>
      </c>
      <c r="C182" s="11" t="s">
        <v>64</v>
      </c>
      <c r="D182" s="11" t="s">
        <v>63</v>
      </c>
      <c r="E182" s="10">
        <v>1.09943E-2</v>
      </c>
      <c r="F182" s="10">
        <v>5.1091600000000001</v>
      </c>
      <c r="G182" s="9">
        <v>89.458600000000004</v>
      </c>
      <c r="H182" s="9">
        <v>5.5370200000000001</v>
      </c>
      <c r="I182" s="9">
        <v>0.12379</v>
      </c>
      <c r="J182" s="8">
        <v>1</v>
      </c>
    </row>
    <row r="183" spans="2:10" x14ac:dyDescent="0.25">
      <c r="B183" s="12" t="s">
        <v>62</v>
      </c>
      <c r="C183" s="11" t="s">
        <v>61</v>
      </c>
      <c r="D183" s="11" t="s">
        <v>60</v>
      </c>
      <c r="E183" s="10">
        <v>3.2379900000000003E-2</v>
      </c>
      <c r="F183" s="10">
        <v>5.3407200000000001</v>
      </c>
      <c r="G183" s="9">
        <v>29.3916</v>
      </c>
      <c r="H183" s="9">
        <v>5.84206</v>
      </c>
      <c r="I183" s="9">
        <v>0.397532</v>
      </c>
      <c r="J183" s="8">
        <v>1</v>
      </c>
    </row>
    <row r="184" spans="2:10" x14ac:dyDescent="0.25">
      <c r="B184" s="12" t="s">
        <v>59</v>
      </c>
      <c r="C184" s="11" t="s">
        <v>58</v>
      </c>
      <c r="D184" s="11" t="s">
        <v>57</v>
      </c>
      <c r="E184" s="10">
        <v>4.9985000000000002E-2</v>
      </c>
      <c r="F184" s="10">
        <v>5.5511400000000002</v>
      </c>
      <c r="G184" s="9">
        <v>18.518799999999999</v>
      </c>
      <c r="H184" s="9">
        <v>6.1146700000000003</v>
      </c>
      <c r="I184" s="9">
        <v>0.66037299999999999</v>
      </c>
      <c r="J184" s="8">
        <v>1</v>
      </c>
    </row>
    <row r="185" spans="2:10" x14ac:dyDescent="0.25">
      <c r="B185" s="12" t="s">
        <v>56</v>
      </c>
      <c r="C185" s="11" t="s">
        <v>55</v>
      </c>
      <c r="D185" s="11" t="s">
        <v>54</v>
      </c>
      <c r="E185" s="10">
        <v>2.56872E-2</v>
      </c>
      <c r="F185" s="10">
        <v>5.8792999999999997</v>
      </c>
      <c r="G185" s="9">
        <v>37.436500000000002</v>
      </c>
      <c r="H185" s="9">
        <v>6.5313100000000004</v>
      </c>
      <c r="I185" s="9">
        <v>0.34892800000000002</v>
      </c>
      <c r="J185" s="8">
        <v>1</v>
      </c>
    </row>
    <row r="186" spans="2:10" x14ac:dyDescent="0.25">
      <c r="B186" s="12" t="s">
        <v>53</v>
      </c>
      <c r="C186" s="11" t="s">
        <v>52</v>
      </c>
      <c r="D186" s="11" t="s">
        <v>51</v>
      </c>
      <c r="E186" s="10">
        <v>2.79879E-2</v>
      </c>
      <c r="F186" s="10">
        <v>6.0171200000000002</v>
      </c>
      <c r="G186" s="9">
        <v>34.236800000000002</v>
      </c>
      <c r="H186" s="9">
        <v>6.7032999999999996</v>
      </c>
      <c r="I186" s="9">
        <v>0.39158399999999999</v>
      </c>
      <c r="J186" s="8">
        <v>1</v>
      </c>
    </row>
    <row r="187" spans="2:10" x14ac:dyDescent="0.25">
      <c r="B187" s="12" t="s">
        <v>50</v>
      </c>
      <c r="C187" s="11" t="s">
        <v>49</v>
      </c>
      <c r="D187" s="11" t="s">
        <v>48</v>
      </c>
      <c r="E187" s="10">
        <v>4.1538899999999997E-2</v>
      </c>
      <c r="F187" s="10">
        <v>6.0527199999999999</v>
      </c>
      <c r="G187" s="9">
        <v>22.584399999999999</v>
      </c>
      <c r="H187" s="9">
        <v>6.7474400000000001</v>
      </c>
      <c r="I187" s="9">
        <v>0.59753100000000003</v>
      </c>
      <c r="J187" s="8">
        <v>1</v>
      </c>
    </row>
    <row r="188" spans="2:10" x14ac:dyDescent="0.25">
      <c r="B188" s="12" t="s">
        <v>47</v>
      </c>
      <c r="C188" s="11" t="s">
        <v>46</v>
      </c>
      <c r="D188" s="11" t="s">
        <v>45</v>
      </c>
      <c r="E188" s="10">
        <v>7.8447199999999995E-3</v>
      </c>
      <c r="F188" s="10">
        <v>6.1801500000000003</v>
      </c>
      <c r="G188" s="9">
        <v>125.976</v>
      </c>
      <c r="H188" s="9">
        <v>6.9044999999999996</v>
      </c>
      <c r="I188" s="9">
        <v>0.10961600000000001</v>
      </c>
      <c r="J188" s="8">
        <v>1</v>
      </c>
    </row>
    <row r="189" spans="2:10" x14ac:dyDescent="0.25">
      <c r="B189" s="12" t="s">
        <v>44</v>
      </c>
      <c r="C189" s="11" t="s">
        <v>43</v>
      </c>
      <c r="D189" s="11" t="s">
        <v>42</v>
      </c>
      <c r="E189" s="10">
        <v>2.9652399999999999E-2</v>
      </c>
      <c r="F189" s="10">
        <v>6.2505699999999997</v>
      </c>
      <c r="G189" s="9">
        <v>32.2316</v>
      </c>
      <c r="H189" s="9">
        <v>6.9906699999999997</v>
      </c>
      <c r="I189" s="9">
        <v>0.43377700000000002</v>
      </c>
      <c r="J189" s="8">
        <v>1</v>
      </c>
    </row>
    <row r="190" spans="2:10" x14ac:dyDescent="0.25">
      <c r="B190" s="12" t="s">
        <v>41</v>
      </c>
      <c r="C190" s="11" t="s">
        <v>40</v>
      </c>
      <c r="D190" s="11" t="s">
        <v>39</v>
      </c>
      <c r="E190" s="10">
        <v>1.7956099999999999E-2</v>
      </c>
      <c r="F190" s="10">
        <v>6.3004499999999997</v>
      </c>
      <c r="G190" s="9">
        <v>54.195799999999998</v>
      </c>
      <c r="H190" s="9">
        <v>7.0514400000000004</v>
      </c>
      <c r="I190" s="9">
        <v>0.26022099999999998</v>
      </c>
      <c r="J190" s="8">
        <v>1</v>
      </c>
    </row>
    <row r="191" spans="2:10" x14ac:dyDescent="0.25">
      <c r="B191" s="12" t="s">
        <v>38</v>
      </c>
      <c r="C191" s="11" t="s">
        <v>37</v>
      </c>
      <c r="D191" s="11" t="s">
        <v>36</v>
      </c>
      <c r="E191" s="10">
        <v>2.1458700000000001E-2</v>
      </c>
      <c r="F191" s="10">
        <v>6.3486399999999996</v>
      </c>
      <c r="G191" s="9">
        <v>45.106499999999997</v>
      </c>
      <c r="H191" s="9">
        <v>7.1099399999999999</v>
      </c>
      <c r="I191" s="9">
        <v>0.315251</v>
      </c>
      <c r="J191" s="8">
        <v>1</v>
      </c>
    </row>
    <row r="192" spans="2:10" x14ac:dyDescent="0.25">
      <c r="B192" s="12" t="s">
        <v>35</v>
      </c>
      <c r="C192" s="11" t="s">
        <v>34</v>
      </c>
      <c r="D192" s="11" t="s">
        <v>33</v>
      </c>
      <c r="E192" s="10">
        <v>3.6054999999999997E-2</v>
      </c>
      <c r="F192" s="10">
        <v>6.4977299999999998</v>
      </c>
      <c r="G192" s="9">
        <v>26.244599999999998</v>
      </c>
      <c r="H192" s="9">
        <v>7.28965</v>
      </c>
      <c r="I192" s="9">
        <v>0.55551600000000001</v>
      </c>
      <c r="J192" s="8">
        <v>1</v>
      </c>
    </row>
    <row r="193" spans="2:10" x14ac:dyDescent="0.25">
      <c r="B193" s="12" t="s">
        <v>32</v>
      </c>
      <c r="C193" s="11" t="s">
        <v>31</v>
      </c>
      <c r="D193" s="11" t="s">
        <v>30</v>
      </c>
      <c r="E193" s="10">
        <v>3.1156400000000001E-2</v>
      </c>
      <c r="F193" s="10">
        <v>7.4357499999999996</v>
      </c>
      <c r="G193" s="9">
        <v>30.604099999999999</v>
      </c>
      <c r="H193" s="9">
        <v>8.3780099999999997</v>
      </c>
      <c r="I193" s="9">
        <v>0.54751000000000005</v>
      </c>
      <c r="J193" s="8">
        <v>1</v>
      </c>
    </row>
    <row r="194" spans="2:10" x14ac:dyDescent="0.25">
      <c r="B194" s="12" t="s">
        <v>29</v>
      </c>
      <c r="C194" s="11" t="s">
        <v>28</v>
      </c>
      <c r="D194" s="11" t="s">
        <v>27</v>
      </c>
      <c r="E194" s="10">
        <v>2.4753600000000001E-2</v>
      </c>
      <c r="F194" s="10">
        <v>9.2501099999999994</v>
      </c>
      <c r="G194" s="9">
        <v>38.904499999999999</v>
      </c>
      <c r="H194" s="9">
        <v>10.300700000000001</v>
      </c>
      <c r="I194" s="9">
        <v>0.52953799999999995</v>
      </c>
      <c r="J194" s="8">
        <v>1</v>
      </c>
    </row>
    <row r="195" spans="2:10" x14ac:dyDescent="0.25">
      <c r="B195" s="12" t="s">
        <v>26</v>
      </c>
      <c r="C195" s="11" t="s">
        <v>25</v>
      </c>
      <c r="D195" s="11" t="s">
        <v>24</v>
      </c>
      <c r="E195" s="10">
        <v>2.36531E-2</v>
      </c>
      <c r="F195" s="10">
        <v>9.3310499999999994</v>
      </c>
      <c r="G195" s="9">
        <v>40.783700000000003</v>
      </c>
      <c r="H195" s="9">
        <v>10.381500000000001</v>
      </c>
      <c r="I195" s="9">
        <v>0.50910200000000005</v>
      </c>
      <c r="J195" s="8">
        <v>1</v>
      </c>
    </row>
    <row r="196" spans="2:10" x14ac:dyDescent="0.25">
      <c r="B196" s="12" t="s">
        <v>23</v>
      </c>
      <c r="C196" s="11" t="s">
        <v>22</v>
      </c>
      <c r="D196" s="11" t="s">
        <v>21</v>
      </c>
      <c r="E196" s="10">
        <v>2.6509399999999999E-2</v>
      </c>
      <c r="F196" s="10">
        <v>9.8135700000000003</v>
      </c>
      <c r="G196" s="9">
        <v>36.229199999999999</v>
      </c>
      <c r="H196" s="9">
        <v>10.855600000000001</v>
      </c>
      <c r="I196" s="9">
        <v>0.599271</v>
      </c>
      <c r="J196" s="8">
        <v>1</v>
      </c>
    </row>
    <row r="197" spans="2:10" x14ac:dyDescent="0.25">
      <c r="B197" s="12" t="s">
        <v>20</v>
      </c>
      <c r="C197" s="11" t="s">
        <v>19</v>
      </c>
      <c r="D197" s="11" t="s">
        <v>18</v>
      </c>
      <c r="E197" s="10">
        <v>4.06433E-2</v>
      </c>
      <c r="F197" s="10">
        <v>10.5192</v>
      </c>
      <c r="G197" s="9">
        <v>23.114699999999999</v>
      </c>
      <c r="H197" s="9">
        <v>11.525700000000001</v>
      </c>
      <c r="I197" s="9">
        <v>0.99726499999999996</v>
      </c>
      <c r="J197" s="8">
        <v>1</v>
      </c>
    </row>
    <row r="198" spans="2:10" x14ac:dyDescent="0.25">
      <c r="B198" s="12" t="s">
        <v>17</v>
      </c>
      <c r="C198" s="11" t="s">
        <v>16</v>
      </c>
      <c r="D198" s="11" t="s">
        <v>15</v>
      </c>
      <c r="E198" s="10">
        <v>9.1964500000000001E-3</v>
      </c>
      <c r="F198" s="10">
        <v>10.928100000000001</v>
      </c>
      <c r="G198" s="9">
        <v>107.24</v>
      </c>
      <c r="H198" s="9">
        <v>11.9023</v>
      </c>
      <c r="I198" s="9">
        <v>0.22197600000000001</v>
      </c>
      <c r="J198" s="8">
        <v>1</v>
      </c>
    </row>
    <row r="199" spans="2:10" x14ac:dyDescent="0.25">
      <c r="B199" s="12" t="s">
        <v>14</v>
      </c>
      <c r="C199" s="11" t="s">
        <v>13</v>
      </c>
      <c r="D199" s="11" t="s">
        <v>12</v>
      </c>
      <c r="E199" s="10">
        <v>3.05454E-2</v>
      </c>
      <c r="F199" s="10">
        <v>12.5749</v>
      </c>
      <c r="G199" s="9">
        <v>31.245899999999999</v>
      </c>
      <c r="H199" s="9">
        <v>13.3406</v>
      </c>
      <c r="I199" s="9">
        <v>0.853912</v>
      </c>
      <c r="J199" s="8">
        <v>1</v>
      </c>
    </row>
    <row r="200" spans="2:10" x14ac:dyDescent="0.25">
      <c r="B200" s="12" t="s">
        <v>11</v>
      </c>
      <c r="C200" s="11" t="s">
        <v>10</v>
      </c>
      <c r="D200" s="11" t="s">
        <v>9</v>
      </c>
      <c r="E200" s="10">
        <v>4.0628699999999997E-2</v>
      </c>
      <c r="F200" s="10">
        <v>14.2201</v>
      </c>
      <c r="G200" s="9">
        <v>23.1235</v>
      </c>
      <c r="H200" s="9">
        <v>14.6678</v>
      </c>
      <c r="I200" s="9">
        <v>1.2686500000000001</v>
      </c>
      <c r="J200" s="8">
        <v>1</v>
      </c>
    </row>
    <row r="201" spans="2:10" x14ac:dyDescent="0.25">
      <c r="B201" s="12" t="s">
        <v>8</v>
      </c>
      <c r="C201" s="11" t="s">
        <v>7</v>
      </c>
      <c r="D201" s="11" t="s">
        <v>6</v>
      </c>
      <c r="E201" s="10">
        <v>1.35312E-2</v>
      </c>
      <c r="F201" s="10">
        <v>19.733599999999999</v>
      </c>
      <c r="G201" s="9">
        <v>72.406599999999997</v>
      </c>
      <c r="H201" s="9">
        <v>18.5122</v>
      </c>
      <c r="I201" s="9">
        <v>0.51134000000000002</v>
      </c>
      <c r="J201" s="8">
        <v>1</v>
      </c>
    </row>
    <row r="202" spans="2:10" x14ac:dyDescent="0.25">
      <c r="B202" s="12" t="s">
        <v>5</v>
      </c>
      <c r="C202" s="11" t="s">
        <v>4</v>
      </c>
      <c r="D202" s="11" t="s">
        <v>3</v>
      </c>
      <c r="E202" s="10">
        <v>6.36252E-3</v>
      </c>
      <c r="F202" s="10">
        <v>22.589400000000001</v>
      </c>
      <c r="G202" s="9">
        <v>155.672</v>
      </c>
      <c r="H202" s="9">
        <v>20.228100000000001</v>
      </c>
      <c r="I202" s="9">
        <v>0.25988099999999997</v>
      </c>
      <c r="J202" s="8">
        <v>1</v>
      </c>
    </row>
    <row r="203" spans="2:10" ht="15.75" thickBot="1" x14ac:dyDescent="0.3">
      <c r="B203" s="7" t="s">
        <v>2</v>
      </c>
      <c r="C203" s="6" t="s">
        <v>1</v>
      </c>
      <c r="D203" s="6" t="s">
        <v>0</v>
      </c>
      <c r="E203" s="5">
        <v>1.54141E-2</v>
      </c>
      <c r="F203" s="5">
        <v>35.320599999999999</v>
      </c>
      <c r="G203" s="4">
        <v>63.379600000000003</v>
      </c>
      <c r="H203" s="4">
        <v>26.444700000000001</v>
      </c>
      <c r="I203" s="4">
        <v>0.83448500000000003</v>
      </c>
      <c r="J203" s="3">
        <v>1</v>
      </c>
    </row>
    <row r="207" spans="2:10" ht="15.75" x14ac:dyDescent="0.25">
      <c r="B207" s="2" t="s">
        <v>611</v>
      </c>
    </row>
  </sheetData>
  <conditionalFormatting sqref="B36:B187">
    <cfRule type="duplicateValues" dxfId="2" priority="1"/>
  </conditionalFormatting>
  <conditionalFormatting sqref="B3:B35">
    <cfRule type="duplicateValues" dxfId="1" priority="2"/>
  </conditionalFormatting>
  <conditionalFormatting sqref="B3:B203">
    <cfRule type="duplicateValues" dxfId="0" priority="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 Teruel Montoya</dc:creator>
  <cp:lastModifiedBy>rtm21n</cp:lastModifiedBy>
  <dcterms:created xsi:type="dcterms:W3CDTF">2017-01-27T16:23:09Z</dcterms:created>
  <dcterms:modified xsi:type="dcterms:W3CDTF">2017-08-02T11:09:22Z</dcterms:modified>
</cp:coreProperties>
</file>